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vmlDrawing1.vml" ContentType="application/vnd.openxmlformats-officedocument.vmlDrawing"/>
  <Override PartName="/xl/ctrlProps/ctrlProps15.xml" ContentType="application/vnd.ms-excel.controlproperties+xml"/>
  <Override PartName="/xl/ctrlProps/ctrlProps9.xml" ContentType="application/vnd.ms-excel.controlproperties+xml"/>
  <Override PartName="/xl/ctrlProps/ctrlProps10.xml" ContentType="application/vnd.ms-excel.controlproperties+xml"/>
  <Override PartName="/xl/ctrlProps/ctrlProps14.xml" ContentType="application/vnd.ms-excel.controlproperties+xml"/>
  <Override PartName="/xl/ctrlProps/ctrlProps8.xml" ContentType="application/vnd.ms-excel.controlproperties+xml"/>
  <Override PartName="/xl/ctrlProps/ctrlProps13.xml" ContentType="application/vnd.ms-excel.controlproperties+xml"/>
  <Override PartName="/xl/ctrlProps/ctrlProps7.xml" ContentType="application/vnd.ms-excel.controlproperties+xml"/>
  <Override PartName="/xl/ctrlProps/ctrlProps22.xml" ContentType="application/vnd.ms-excel.controlproperties+xml"/>
  <Override PartName="/xl/ctrlProps/ctrlProps4.xml" ContentType="application/vnd.ms-excel.controlproperties+xml"/>
  <Override PartName="/xl/ctrlProps/ctrlProps3.xml" ContentType="application/vnd.ms-excel.controlproperties+xml"/>
  <Override PartName="/xl/ctrlProps/ctrlProps21.xml" ContentType="application/vnd.ms-excel.controlproperties+xml"/>
  <Override PartName="/xl/ctrlProps/ctrlProps19.xml" ContentType="application/vnd.ms-excel.controlproperties+xml"/>
  <Override PartName="/xl/ctrlProps/ctrlProps20.xml" ContentType="application/vnd.ms-excel.controlproperties+xml"/>
  <Override PartName="/xl/ctrlProps/ctrlProps18.xml" ContentType="application/vnd.ms-excel.controlproperties+xml"/>
  <Override PartName="/xl/ctrlProps/ctrlProps17.xml" ContentType="application/vnd.ms-excel.controlproperties+xml"/>
  <Override PartName="/xl/ctrlProps/ctrlProps16.xml" ContentType="application/vnd.ms-excel.controlproperties+xml"/>
  <Override PartName="/xl/ctrlProps/ctrlProps5.xml" ContentType="application/vnd.ms-excel.controlproperties+xml"/>
  <Override PartName="/xl/ctrlProps/ctrlProps11.xml" ContentType="application/vnd.ms-excel.controlproperties+xml"/>
  <Override PartName="/xl/ctrlProps/ctrlProps6.xml" ContentType="application/vnd.ms-excel.controlproperties+xml"/>
  <Override PartName="/xl/ctrlProps/ctrlProps12.xml" ContentType="application/vnd.ms-excel.contro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Home " sheetId="1" state="visible" r:id="rId2"/>
    <sheet name="Instructions " sheetId="2" state="visible" r:id="rId3"/>
    <sheet name="Extraction form"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75" uniqueCount="243">
  <si>
    <t xml:space="preserve">A Tool to Assess Risk of Bias and Applicability of Prediction Model studies (PROBAST)</t>
  </si>
  <si>
    <r>
      <rPr>
        <b val="true"/>
        <sz val="16"/>
        <rFont val="Franklin Gothic Book"/>
        <family val="0"/>
      </rPr>
      <t xml:space="preserve">TEMPLATE FOR COMPLETION</t>
    </r>
    <r>
      <rPr>
        <sz val="16"/>
        <rFont val="Franklin Gothic Book"/>
        <family val="0"/>
      </rPr>
      <t xml:space="preserve"> </t>
    </r>
  </si>
  <si>
    <t xml:space="preserve">Edited by Constanza L. Andaur Navarro, Johanna AA Damen,  and Karel GM Moons on behalf of the PROBAST Group</t>
  </si>
  <si>
    <t xml:space="preserve">Version 1.0 - June 2021</t>
  </si>
  <si>
    <r>
      <rPr>
        <b val="true"/>
        <sz val="11"/>
        <color rgb="FF000000"/>
        <rFont val="Franklin Gothic Book"/>
        <family val="0"/>
      </rPr>
      <t xml:space="preserve">1. PURPOSE 
</t>
    </r>
    <r>
      <rPr>
        <sz val="11"/>
        <color rgb="FF000000"/>
        <rFont val="Franklin Gothic Book"/>
        <family val="0"/>
      </rPr>
      <t xml:space="preserve">
This document describes the mai</t>
    </r>
    <r>
      <rPr>
        <sz val="11"/>
        <rFont val="Franklin Gothic Book"/>
        <family val="0"/>
      </rPr>
      <t xml:space="preserve">n features</t>
    </r>
    <r>
      <rPr>
        <sz val="11"/>
        <color rgb="FF000000"/>
        <rFont val="Franklin Gothic Book"/>
        <family val="0"/>
      </rPr>
      <t xml:space="preserve"> of PROBAST (Step 3: Risk of Bias and Applicability) and provides generic guidance for its application to studies developing, validating, and updating prediction models for individualized diagnostic or prognostic predictions. 
This template aims to support the </t>
    </r>
    <r>
      <rPr>
        <b val="true"/>
        <i val="true"/>
        <sz val="11"/>
        <color rgb="FF000000"/>
        <rFont val="Franklin Gothic Book"/>
        <family val="0"/>
      </rPr>
      <t xml:space="preserve">reviewers' judgement</t>
    </r>
    <r>
      <rPr>
        <sz val="11"/>
        <color rgb="FF000000"/>
        <rFont val="Franklin Gothic Book"/>
        <family val="0"/>
      </rPr>
      <t xml:space="preserve"> on the risk of bias (RoB) of prediction models developed using regression techniques such as logistic regression and survival models. Nevertheless, this template can be modified or adapted to address other types of outcomes and modelling techniques. 
For detailed considerations, please refer to: </t>
    </r>
  </si>
  <si>
    <t xml:space="preserve">1. PROBAST: A Tool to Assess the Risk of Bias and Applicability of Prediction Model Studies. </t>
  </si>
  <si>
    <t xml:space="preserve">2. PROBAST: A Tool to Assess the Risk of Bias and Applicability of Prediction Model Studies: Explanation and Elaboration.</t>
  </si>
  <si>
    <r>
      <rPr>
        <b val="true"/>
        <sz val="11"/>
        <color rgb="FF000000"/>
        <rFont val="Franklin Gothic Book"/>
        <family val="0"/>
      </rPr>
      <t xml:space="preserve">2. STRUCTURE &amp; ASSESMENT
</t>
    </r>
    <r>
      <rPr>
        <sz val="11"/>
        <color rgb="FF000000"/>
        <rFont val="Franklin Gothic Book"/>
        <family val="0"/>
      </rPr>
      <t xml:space="preserve">
PROBAST consists of four steps. Step 3 is structured in 4 domains in which bias might be introduced into the performance of the model (Participants, Predictors, Outcome, Analysis). Signaling questions are included within each domain to guide reviewers to judge whether that aspect of the study is likely to ha</t>
    </r>
    <r>
      <rPr>
        <sz val="11"/>
        <rFont val="Franklin Gothic Book"/>
        <family val="0"/>
      </rPr>
      <t xml:space="preserve">ve introduced</t>
    </r>
    <r>
      <rPr>
        <sz val="11"/>
        <color rgb="FF000000"/>
        <rFont val="Franklin Gothic Book"/>
        <family val="0"/>
      </rPr>
      <t xml:space="preserve"> bias. The response options for the signaling questions are: Yes (Y); Probably Yes (PY); Probably No (PN); No (N); No information (NI). We have provided a brief guidance on each signaling question by clicking the grey botom.
</t>
    </r>
    <r>
      <rPr>
        <sz val="11"/>
        <rFont val="Franklin Gothic Book"/>
        <family val="0"/>
      </rPr>
      <t xml:space="preserve">An answer ‘Yes’ or ‘No’ would imply that evidence is available in relation to the signaling question.  The ‘No information’ response should be used when insufficient details are reported to answer the signaling question. All signaling questions are phrased so that ‘Yes’ means low RoB and ‘No’ high RoB. 
</t>
    </r>
    <r>
      <rPr>
        <sz val="11"/>
        <color rgb="FF000000"/>
        <rFont val="Franklin Gothic Book"/>
        <family val="0"/>
      </rPr>
      <t xml:space="preserve">
A study may include the development and/or validation or update of more than one prediction model. We recommend applying PROBAST for each model that meets the inclusion criteria of the systematic review </t>
    </r>
    <r>
      <rPr>
        <sz val="11"/>
        <rFont val="Franklin Gothic Book"/>
        <family val="0"/>
      </rPr>
      <t xml:space="preserve">seperately. </t>
    </r>
    <r>
      <rPr>
        <sz val="11"/>
        <color rgb="FF000000"/>
        <rFont val="Franklin Gothic Book"/>
        <family val="0"/>
      </rPr>
      <t xml:space="preserve">Please note that subsequent use of the term “model” includes derivatives of models, such as simplified risk scores, nomograms, or recalibrations of models. Nonetheless, some signaling question are only applicable to model development studies. Likewise, we do not recommend removing signaling questions unless they are clearly irrelevant to the systematic review question.  
</t>
    </r>
  </si>
  <si>
    <t xml:space="preserve">If this is your first time using PROBAST, we strongly recommend reading the detailed explanation and elaboration (E&amp;E, see link above) paper and to check the examples on</t>
  </si>
  <si>
    <t xml:space="preserve">www.probast.org</t>
  </si>
  <si>
    <r>
      <rPr>
        <b val="true"/>
        <sz val="11"/>
        <rFont val="Franklin Gothic Book"/>
        <family val="0"/>
      </rPr>
      <t xml:space="preserve">3. JUDGEMENT
</t>
    </r>
    <r>
      <rPr>
        <sz val="11"/>
        <rFont val="Franklin Gothic Book"/>
        <family val="0"/>
      </rPr>
      <t xml:space="preserve">
RoB can be judged as Low, High or Unclear. Nevertheless, reviewers need to use their own judgment to determine whether issues identified by the signaling questions are likely to have introduced bias into the model development or external validation. </t>
    </r>
    <r>
      <rPr>
        <b val="true"/>
        <i val="true"/>
        <sz val="11"/>
        <rFont val="Franklin Gothic Book"/>
        <family val="0"/>
      </rPr>
      <t xml:space="preserve">Answering a signalling question with 'No' does not necessarily imply a high risk of bias for the domain.</t>
    </r>
  </si>
  <si>
    <r>
      <rPr>
        <b val="true"/>
        <sz val="11"/>
        <rFont val="Franklin Gothic Book"/>
        <family val="0"/>
      </rPr>
      <t xml:space="preserve">4. PRESENTATION OF PROBAST ASSESMENT 
</t>
    </r>
    <r>
      <rPr>
        <sz val="11"/>
        <rFont val="Franklin Gothic Book"/>
        <family val="0"/>
      </rPr>
      <t xml:space="preserve">
We recommend to present a narrative summary of domain-level and overall RoB judgements in the main manuscript accompanied by a table, figure, or graph. In addition, we advise reviewers to present answers for each signaling question as supplementary material or visually, using a heatmap. 
</t>
    </r>
  </si>
  <si>
    <r>
      <rPr>
        <b val="true"/>
        <sz val="11"/>
        <rFont val="Franklin Gothic Book"/>
        <family val="0"/>
      </rPr>
      <t xml:space="preserve">5. ANALYSIS
</t>
    </r>
    <r>
      <rPr>
        <sz val="11"/>
        <rFont val="Franklin Gothic Book"/>
        <family val="0"/>
      </rPr>
      <t xml:space="preserve">
To run further statistical analyses using this excel file, it is possible to save the worksheet named 'Extraction form' with the data you extracted on a .csv format. You can delete the first 3 rows with instructions afterwards. Remember to rename the excel file to avoid confusion.</t>
    </r>
  </si>
  <si>
    <r>
      <rPr>
        <b val="true"/>
        <sz val="11"/>
        <rFont val="Franklin Gothic Book"/>
        <family val="0"/>
      </rPr>
      <t xml:space="preserve">
6. OTHER USEFUL GUIDANCE
</t>
    </r>
    <r>
      <rPr>
        <sz val="11"/>
        <rFont val="Franklin Gothic Book"/>
        <family val="0"/>
      </rPr>
      <t xml:space="preserve">
</t>
    </r>
  </si>
  <si>
    <t xml:space="preserve">Reporting of primary studies: TRIPOD</t>
  </si>
  <si>
    <t xml:space="preserve">Collins et al. 2015</t>
  </si>
  <si>
    <t xml:space="preserve">Moons et al. 2015</t>
  </si>
  <si>
    <t xml:space="preserve">Defining review question and criteria for including studies, collecting data: CHARMS</t>
  </si>
  <si>
    <t xml:space="preserve">Moons et al. 2014</t>
  </si>
  <si>
    <t xml:space="preserve">Search filters for prediction studies</t>
  </si>
  <si>
    <t xml:space="preserve">Geersing et al. 2012</t>
  </si>
  <si>
    <t xml:space="preserve">Meta-analysis of prediction models</t>
  </si>
  <si>
    <t xml:space="preserve">Debray et al. 2017</t>
  </si>
  <si>
    <t xml:space="preserve">Debray et al. 2018</t>
  </si>
  <si>
    <t xml:space="preserve">Interpreting results and drawing conclusions </t>
  </si>
  <si>
    <t xml:space="preserve">Reporting of systematic reviews and meta-analysis: PRISMA 2020</t>
  </si>
  <si>
    <t xml:space="preserve">Page et al. 2021</t>
  </si>
  <si>
    <t xml:space="preserve">Sample size calculation for prediction model studies</t>
  </si>
  <si>
    <t xml:space="preserve">Riley et al. 2020</t>
  </si>
  <si>
    <t xml:space="preserve">Riley et al. 2021</t>
  </si>
  <si>
    <t xml:space="preserve">Archer et al. 2020</t>
  </si>
  <si>
    <t xml:space="preserve">Riley et al. 2018</t>
  </si>
  <si>
    <t xml:space="preserve">de Jong et al. 2019</t>
  </si>
  <si>
    <t xml:space="preserve">van der Ploeg et al. 2014</t>
  </si>
  <si>
    <t xml:space="preserve">van Smeden et al. 2018</t>
  </si>
  <si>
    <t xml:space="preserve">Austin et. al 2014</t>
  </si>
  <si>
    <t xml:space="preserve">Website of the Cochrane Prognosis methods Group</t>
  </si>
  <si>
    <t xml:space="preserve">https://methods.cochrane.org/prognosis/welcome</t>
  </si>
  <si>
    <t xml:space="preserve">General information</t>
  </si>
  <si>
    <t xml:space="preserve">Domain 1: Participants</t>
  </si>
  <si>
    <t xml:space="preserve">Domain 2: Predictors</t>
  </si>
  <si>
    <t xml:space="preserve">Domain 3: Outcome</t>
  </si>
  <si>
    <t xml:space="preserve">Domain 4: Analysis</t>
  </si>
  <si>
    <t xml:space="preserve"> Overall assessment</t>
  </si>
  <si>
    <t xml:space="preserve">1.1 Were appropriate data sources used, e.g. cohort, RCT or nested case-control study data? </t>
  </si>
  <si>
    <t xml:space="preserve">1.2 Were all inclusions and exclusions of participants appropriate? </t>
  </si>
  <si>
    <r>
      <rPr>
        <b val="true"/>
        <sz val="11"/>
        <color rgb="FF000000"/>
        <rFont val="Segoe UI"/>
        <family val="2"/>
        <charset val="1"/>
      </rPr>
      <t xml:space="preserve">Domain-level
RoB judgement
</t>
    </r>
  </si>
  <si>
    <t xml:space="preserve">Domain-level applicability judgement</t>
  </si>
  <si>
    <t xml:space="preserve">2.1 Were predictors defined and assessed in a similar way for all participants?</t>
  </si>
  <si>
    <t xml:space="preserve">2.2 Were predictor assessment made without knowledge of outcome data?</t>
  </si>
  <si>
    <t xml:space="preserve">2.3 Are all predictors available at the time the model is intended to be used?</t>
  </si>
  <si>
    <t xml:space="preserve">Domain-level
RoB judgement
</t>
  </si>
  <si>
    <t xml:space="preserve">3.1 was the outcome determined appropriately?</t>
  </si>
  <si>
    <t xml:space="preserve">3.2 Was a pre-specified or standard outcome definition used?</t>
  </si>
  <si>
    <t xml:space="preserve">3.3 Were predictors excluded from the outcome definition?</t>
  </si>
  <si>
    <t xml:space="preserve">3.4 Was the outcome defined and determined in a similar way for all participants?</t>
  </si>
  <si>
    <t xml:space="preserve">3.5 Was the outcome determine without knowledge of predictor information?</t>
  </si>
  <si>
    <t xml:space="preserve">3.6 Was the time interval between predictor assessment and outcome?</t>
  </si>
  <si>
    <t xml:space="preserve">Domain-level
RoB judgement</t>
  </si>
  <si>
    <t xml:space="preserve">4.1 Were there a reasonable number of participants with the outcome?</t>
  </si>
  <si>
    <t xml:space="preserve">4.2 Were continuous and categorical predictors handled appropriately?</t>
  </si>
  <si>
    <t xml:space="preserve">4.3 Were all enrolled participants included in the analysis?</t>
  </si>
  <si>
    <t xml:space="preserve">4.4. Were participants with missing data handled appropriately?</t>
  </si>
  <si>
    <t xml:space="preserve">4.5 Was selection of predictors based on univariable analysis avoided?</t>
  </si>
  <si>
    <t xml:space="preserve">4.6 Were complexities in the data (e.g., censoring, competing risks, sampling of control participants) accounted for appropriately? </t>
  </si>
  <si>
    <t xml:space="preserve">4.7 Were relevant model performance measures evaluated appropriately?</t>
  </si>
  <si>
    <t xml:space="preserve">4.8 Were model overfitting and optimism in model performance accounted for?</t>
  </si>
  <si>
    <t xml:space="preserve">4.9 Do predictors and their assigned weights in the final model correspond to the results from the reported multivariable analysis?</t>
  </si>
  <si>
    <t xml:space="preserve">Overall judgement about RoB</t>
  </si>
  <si>
    <t xml:space="preserve">Overall judgement about applicability</t>
  </si>
  <si>
    <t xml:space="preserve">Record ID</t>
  </si>
  <si>
    <t xml:space="preserve">Reviewer</t>
  </si>
  <si>
    <t xml:space="preserve">2nd Reviewer</t>
  </si>
  <si>
    <t xml:space="preserve">Submitted On</t>
  </si>
  <si>
    <t xml:space="preserve">Study ID</t>
  </si>
  <si>
    <t xml:space="preserve">Author</t>
  </si>
  <si>
    <t xml:space="preserve">Title</t>
  </si>
  <si>
    <t xml:space="preserve">Year</t>
  </si>
  <si>
    <t xml:space="preserve">Journal </t>
  </si>
  <si>
    <t xml:space="preserve">Type of model</t>
  </si>
  <si>
    <t xml:space="preserve">1.1</t>
  </si>
  <si>
    <t xml:space="preserve">Notes 1.1 </t>
  </si>
  <si>
    <t xml:space="preserve">1.2</t>
  </si>
  <si>
    <t xml:space="preserve">Notes 1.2</t>
  </si>
  <si>
    <t xml:space="preserve">Reviewer's Judgement</t>
  </si>
  <si>
    <t xml:space="preserve">RoB note</t>
  </si>
  <si>
    <t xml:space="preserve">Applicability </t>
  </si>
  <si>
    <t xml:space="preserve">App note</t>
  </si>
  <si>
    <t xml:space="preserve">Notes 2.1</t>
  </si>
  <si>
    <t xml:space="preserve">Note 2.2</t>
  </si>
  <si>
    <t xml:space="preserve">Note 2.3</t>
  </si>
  <si>
    <t xml:space="preserve">Note 3.1</t>
  </si>
  <si>
    <t xml:space="preserve">Note 3.2</t>
  </si>
  <si>
    <t xml:space="preserve">Note 3.3</t>
  </si>
  <si>
    <t xml:space="preserve">Note 3.4</t>
  </si>
  <si>
    <t xml:space="preserve">Note 3.5</t>
  </si>
  <si>
    <t xml:space="preserve">Note 3.6</t>
  </si>
  <si>
    <t xml:space="preserve">Note 4.1</t>
  </si>
  <si>
    <t xml:space="preserve">Note 4.2</t>
  </si>
  <si>
    <t xml:space="preserve">Note 4.3</t>
  </si>
  <si>
    <t xml:space="preserve">Note 4.4</t>
  </si>
  <si>
    <t xml:space="preserve">Note 4.5</t>
  </si>
  <si>
    <t xml:space="preserve">Note 4.6</t>
  </si>
  <si>
    <t xml:space="preserve">Note 4.7</t>
  </si>
  <si>
    <t xml:space="preserve">Note 4.8</t>
  </si>
  <si>
    <t xml:space="preserve">Note 4.9 </t>
  </si>
  <si>
    <t xml:space="preserve">Hanadi El Achi</t>
  </si>
  <si>
    <t xml:space="preserve">Automated Diagnosis of Lymphoma with Digital Pathology Images Using Deep Learning</t>
  </si>
  <si>
    <t xml:space="preserve">Ann Clin Lab Sci</t>
  </si>
  <si>
    <t xml:space="preserve">Development only</t>
  </si>
  <si>
    <t xml:space="preserve">No</t>
  </si>
  <si>
    <t xml:space="preserve">No information</t>
  </si>
  <si>
    <t xml:space="preserve">Unclear</t>
  </si>
  <si>
    <t xml:space="preserve">Unclear concerns</t>
  </si>
  <si>
    <t xml:space="preserve">Yes</t>
  </si>
  <si>
    <t xml:space="preserve">Low</t>
  </si>
  <si>
    <t xml:space="preserve">Low concerns</t>
  </si>
  <si>
    <t xml:space="preserve">Probably Yes</t>
  </si>
  <si>
    <t xml:space="preserve">Georg Steinbuss </t>
  </si>
  <si>
    <t xml:space="preserve">Deep Learning for the Classification of Non-Hodgkin Lymphoma on Histopathological Images</t>
  </si>
  <si>
    <t xml:space="preserve">Basal</t>
  </si>
  <si>
    <t xml:space="preserve">Probably No</t>
  </si>
  <si>
    <t xml:space="preserve">High</t>
  </si>
  <si>
    <t xml:space="preserve">High concerns</t>
  </si>
  <si>
    <t xml:space="preserve">yes</t>
  </si>
  <si>
    <t xml:space="preserve">Hiroaki Miyoshi</t>
  </si>
  <si>
    <t xml:space="preserve">Deep learning shows the capability of high-level computer-aided diagnosis in malignant lymphoma</t>
  </si>
  <si>
    <t xml:space="preserve">Lab Invest</t>
  </si>
  <si>
    <t xml:space="preserve">Charlotte Syrykh</t>
  </si>
  <si>
    <t xml:space="preserve">Accurate diagnosis of lymphoma on whole-slide histopathology images using deep learning</t>
  </si>
  <si>
    <t xml:space="preserve">NPJ Digit Med</t>
  </si>
  <si>
    <t xml:space="preserve">NA</t>
  </si>
  <si>
    <t xml:space="preserve">YES</t>
  </si>
  <si>
    <t xml:space="preserve">Sergej Sereda</t>
  </si>
  <si>
    <t xml:space="preserve">Digital pathology in pediatric nodular lymphocyte-predominant Hodgkin lymphoma: correlation with treatment response</t>
  </si>
  <si>
    <t xml:space="preserve">Blood Adv</t>
  </si>
  <si>
    <t xml:space="preserve">Jianfei Zhang</t>
  </si>
  <si>
    <t xml:space="preserve">Classification of digital pathological images of non-Hodgkin's lymphoma subtypes based on the fusion of transfer learning and principal component analysis</t>
  </si>
  <si>
    <t xml:space="preserve">Med Phys</t>
  </si>
  <si>
    <t xml:space="preserve">Dongguang Li</t>
  </si>
  <si>
    <t xml:space="preserve">A deep learning diagnostic platform for diffuse large B-cell lymphoma with high accuracy across multiple hospitals</t>
  </si>
  <si>
    <t xml:space="preserve">Nat Commun</t>
  </si>
  <si>
    <t xml:space="preserve">Development with external validation (D)</t>
  </si>
  <si>
    <t xml:space="preserve">Xiaoli Zhang</t>
  </si>
  <si>
    <t xml:space="preserve">Research on the classification of lymphoma pathological images based on deep residual neural network</t>
  </si>
  <si>
    <t xml:space="preserve">Technol Health Care</t>
  </si>
  <si>
    <t xml:space="preserve">Wei-Hsiang Yu</t>
  </si>
  <si>
    <t xml:space="preserve">Machine Learning Based on Morphological Features Enables Classification of Primary Intestinal T-Cell Lymphomas</t>
  </si>
  <si>
    <t xml:space="preserve">Cancers (Basel)</t>
  </si>
  <si>
    <t xml:space="preserve">Yusuke Takagi </t>
  </si>
  <si>
    <t xml:space="preserve">Transformer-based personalized attention mechanism for medical images with clinical records</t>
  </si>
  <si>
    <t xml:space="preserve">J Pathol Inform</t>
  </si>
  <si>
    <t xml:space="preserve">Mohammed Hamdi</t>
  </si>
  <si>
    <t xml:space="preserve">Hybrid Models Based on Fusion Features of a CNN and Handcrafted Features for Accurate Histopathological Image Analysis for Diagnosing Malignant Lymphomas</t>
  </si>
  <si>
    <t xml:space="preserve">Diagnostics (Basel)</t>
  </si>
  <si>
    <t xml:space="preserve">Jeffrey S Mohlman</t>
  </si>
  <si>
    <t xml:space="preserve">Improving Augmented Human Intelligence to Distinguish Burkitt Lymphoma From Diffuse Large B-Cell Lymphoma Cases</t>
  </si>
  <si>
    <t xml:space="preserve">Am J Clin Pathol</t>
  </si>
  <si>
    <t xml:space="preserve">ye s</t>
  </si>
  <si>
    <t xml:space="preserve">Yasemin Yuyucu Karabulut</t>
  </si>
  <si>
    <t xml:space="preserve">Deep learning as a new tool in the diagnosis of mycosis fungoides</t>
  </si>
  <si>
    <t xml:space="preserve">Arch Dermatol Res</t>
  </si>
  <si>
    <t xml:space="preserve">Gusheng Tang </t>
  </si>
  <si>
    <t xml:space="preserve">A Machine Learning Tool Using Digital Microscopy (Morphogo) for the Identification of Abnormal Lymphocytes in the Bone Marrow</t>
  </si>
  <si>
    <t xml:space="preserve">Acta Cytol</t>
  </si>
  <si>
    <t xml:space="preserve">no</t>
  </si>
  <si>
    <t xml:space="preserve">Honglin Zhu</t>
  </si>
  <si>
    <t xml:space="preserve">A Novel Multispace Image Reconstruction Method for Pathological Image Classification Based on Structural Information</t>
  </si>
  <si>
    <t xml:space="preserve">Biomed Res Int</t>
  </si>
  <si>
    <t xml:space="preserve">Noriaki Hashimoto</t>
  </si>
  <si>
    <t xml:space="preserve">Subtype classification of malignant lymphoma using immunohistochemical staining pattern</t>
  </si>
  <si>
    <t xml:space="preserve">nt J Comput Assist Radiol Surg</t>
  </si>
  <si>
    <t xml:space="preserve">Emmanouil Michail</t>
  </si>
  <si>
    <t xml:space="preserve">Morphological and textural analysis of centroblasts in low-thickness sliced tissue biopsies of follicular lymphoma</t>
  </si>
  <si>
    <t xml:space="preserve">Annu Int Conf IEEE Eng Med Biol Soc</t>
  </si>
  <si>
    <t xml:space="preserve">Evgenios N Kornaropoulos</t>
  </si>
  <si>
    <t xml:space="preserve">Histopathological image analysis for centroblasts classification through dimensionality reduction approaches</t>
  </si>
  <si>
    <t xml:space="preserve">Cytometry A</t>
  </si>
  <si>
    <t xml:space="preserve">Wen-Yu Chuang</t>
  </si>
  <si>
    <t xml:space="preserve">Deep Learning-Based Nuclear Morphometry Reveals an Independent Prognostic Factor in Mantle Cell Lymphoma</t>
  </si>
  <si>
    <t xml:space="preserve">Am J Pathol</t>
  </si>
  <si>
    <t xml:space="preserve">Damir Vrabac</t>
  </si>
  <si>
    <t xml:space="preserve">DLBCL-Morph: Morphological features computed using deep learning for an annotated digital DLBCL image set</t>
  </si>
  <si>
    <t xml:space="preserve">Sci Data</t>
  </si>
  <si>
    <t xml:space="preserve">Ila Motmaen</t>
  </si>
  <si>
    <t xml:space="preserve">Deep-learning based classification of a tumor marker for prognosis on Hodgkin's disease</t>
  </si>
  <si>
    <t xml:space="preserve">Eur J Haematol</t>
  </si>
  <si>
    <t xml:space="preserve">Zaneta Swiderska-Chadaj</t>
  </si>
  <si>
    <t xml:space="preserve">Artificial intelligence to detect MYC translocation in slides of diffuse large B-cell lymphoma</t>
  </si>
  <si>
    <t xml:space="preserve">Virchows Arch</t>
  </si>
  <si>
    <t xml:space="preserve">Mizuki Tagami</t>
  </si>
  <si>
    <t xml:space="preserve">Machine Learning Model with Texture Analysis for Automatic Classification of Histopathological Images of Ocular Adnexal Mucosa-associated Lymphoid Tissue Lymphoma of Two Different Origins</t>
  </si>
  <si>
    <t xml:space="preserve">Curr Eye Res</t>
  </si>
  <si>
    <t xml:space="preserve">Lina Irshaid</t>
  </si>
  <si>
    <t xml:space="preserve">Histopathologic and Machine Deep Learning Criteria to Predict Lymphoma Transformation in Bone Marrow Biopsies</t>
  </si>
  <si>
    <t xml:space="preserve">Arch Pathol Lab Med</t>
  </si>
  <si>
    <t xml:space="preserve">Siba El Hussein</t>
  </si>
  <si>
    <t xml:space="preserve">Artificial intelligence strategy integrating morphologic and architectural biomarkers provides robust diagnostic accuracy for disease progression in chronic lymphocytic leukemia</t>
  </si>
  <si>
    <t xml:space="preserve">J Pathol</t>
  </si>
  <si>
    <t xml:space="preserve">Pingjun Chen</t>
  </si>
  <si>
    <t xml:space="preserve">Chronic Lymphocytic Leukemia Progression Diagnosis with Intrinsic Cellular Patterns via Unsupervised Clustering</t>
  </si>
  <si>
    <t xml:space="preserve">Xinke Zhang </t>
  </si>
  <si>
    <t xml:space="preserve">A multicenter proof-of-concept study on deep learning-based intraoperative discrimination of primary central nervous system lymphoma</t>
  </si>
  <si>
    <t xml:space="preserve">homas E. Tavolara</t>
  </si>
  <si>
    <t xml:space="preserve">Translating prognostic quantification of c-MYC and BCL2 from tissue microarrays to whole slide images in diffuse large B-cell lymphoma using deep learning</t>
  </si>
  <si>
    <t xml:space="preserve">Diagn Pathol</t>
  </si>
  <si>
    <t xml:space="preserve">Chava Perry</t>
  </si>
  <si>
    <t xml:space="preserve">Image-Based Deep Learning Detection of High-Grade B-Cell Lymphomas Directly from Hematoxylin and Eosin Images</t>
  </si>
  <si>
    <t xml:space="preserve">Cancers (Basel).</t>
  </si>
  <si>
    <t xml:space="preserve">Fang Yan</t>
  </si>
  <si>
    <t xml:space="preserve">Artificial intelligence-based assessment of PD-L1 expression in diffuse large B cell lymphoma</t>
  </si>
  <si>
    <t xml:space="preserve">NPJ Precis Oncol.</t>
  </si>
  <si>
    <t xml:space="preserve">Jeong Hoon Lee</t>
  </si>
  <si>
    <t xml:space="preserve">Prediction of immunochemotherapy response for diffuse large B‐cell lymphoma using artificial intelligence digital pathology</t>
  </si>
  <si>
    <t xml:space="preserve">J Pathol Clin Res</t>
  </si>
  <si>
    <t xml:space="preserve">Ling Duan</t>
  </si>
  <si>
    <t xml:space="preserve">Machine learning-based pathomics signature of histology slides as a novel prognostic indicator in primary central nervous system lymphoma</t>
  </si>
  <si>
    <t xml:space="preserve">J Neurooncol</t>
  </si>
  <si>
    <t xml:space="preserve">Jiawei Quan</t>
  </si>
  <si>
    <t xml:space="preserve">A deep learning model fusion algorithm for the diagnosis of gastric Mucosa-associated lymphoid tissue lymphoma</t>
  </si>
  <si>
    <t xml:space="preserve">Biomedical Signal Processing and Control</t>
  </si>
  <si>
    <t xml:space="preserve">Zeyad Ghaleb Al-Mekhlafi</t>
  </si>
  <si>
    <t xml:space="preserve">Diagnosis of Histopathological Images to Distinguish Types of Malignant Lymphomas Using Hybrid Techniques Based on Fusion Features</t>
  </si>
  <si>
    <t xml:space="preserve">Electronics (Switzerland)</t>
  </si>
  <si>
    <t xml:space="preserve">Upeka V. Somaratne </t>
  </si>
  <si>
    <t xml:space="preserve">Improving Follicular Lymphoma Identification using the class of interest for Transfer Learning</t>
  </si>
  <si>
    <t xml:space="preserve">DIGITAL IMAGE COMPUTING: TECHNIQUES AND APPLICATIONS (DICTA)</t>
  </si>
  <si>
    <t xml:space="preserve">Noel Codella</t>
  </si>
  <si>
    <t xml:space="preserve">Lymphoma Diagnosis in Histopathology Using a Multi-Stage Visual Learning Approach</t>
  </si>
  <si>
    <t xml:space="preserve">SPIE Proceedings</t>
  </si>
  <si>
    <t xml:space="preserve">Zaneta Swiderska-Chadaj </t>
  </si>
  <si>
    <t xml:space="preserve">Predicting MYC translocation in HE specimens of diffuse large B-cell lymphoma through deep learning</t>
  </si>
  <si>
    <t xml:space="preserve">Medical Imaging 2020: Digital Pathology</t>
  </si>
  <si>
    <t xml:space="preserve">Sautami Basu</t>
  </si>
  <si>
    <t xml:space="preserve">Deep discriminative learning model with calibrated attention map for the automated diagnosis of diffuse large B-cell lymphoma</t>
  </si>
  <si>
    <t xml:space="preserve">Vivek Shankar</t>
  </si>
  <si>
    <t xml:space="preserve">LymphoML: An interpretable artificial intelligence-based method identifies morphologic features that correlate with lymphoma subtype</t>
  </si>
  <si>
    <t xml:space="preserve">medRxiv</t>
  </si>
  <si>
    <t xml:space="preserve">Schahrazad Soltane</t>
  </si>
  <si>
    <t xml:space="preserve">Classification and Diagnosis of Lymphoma’s Histopathological Images Using Transfer Learning</t>
  </si>
  <si>
    <t xml:space="preserve">Computer Systems Science and Engineering</t>
  </si>
  <si>
    <t xml:space="preserve">Artificial intelligence-based differential diagnosis of orbital MALT lymphoma and IgG4 related ophthalmic disease using hematoxylin–eosin images</t>
  </si>
  <si>
    <t xml:space="preserve">Graefe's Archive for Clinical and Experimental Ophthalmology</t>
  </si>
</sst>
</file>

<file path=xl/styles.xml><?xml version="1.0" encoding="utf-8"?>
<styleSheet xmlns="http://schemas.openxmlformats.org/spreadsheetml/2006/main">
  <numFmts count="2">
    <numFmt numFmtId="164" formatCode="General"/>
    <numFmt numFmtId="165" formatCode="[$-409]m/d/yyyy"/>
  </numFmts>
  <fonts count="26">
    <font>
      <sz val="11"/>
      <color rgb="FF000000"/>
      <name val="Segoe UI"/>
      <family val="2"/>
      <charset val="1"/>
    </font>
    <font>
      <sz val="10"/>
      <name val="Arial"/>
      <family val="0"/>
    </font>
    <font>
      <sz val="10"/>
      <name val="Arial"/>
      <family val="0"/>
    </font>
    <font>
      <sz val="10"/>
      <name val="Arial"/>
      <family val="0"/>
    </font>
    <font>
      <sz val="11"/>
      <color rgb="FF000000"/>
      <name val="等线"/>
      <family val="0"/>
      <charset val="134"/>
    </font>
    <font>
      <b val="true"/>
      <sz val="16"/>
      <color rgb="FF000000"/>
      <name val="Franklin Gothic Book"/>
      <family val="0"/>
    </font>
    <font>
      <b val="true"/>
      <sz val="16"/>
      <name val="Franklin Gothic Book"/>
      <family val="0"/>
    </font>
    <font>
      <sz val="16"/>
      <name val="Franklin Gothic Book"/>
      <family val="0"/>
    </font>
    <font>
      <sz val="11"/>
      <name val="Franklin Gothic Book"/>
      <family val="0"/>
    </font>
    <font>
      <sz val="11"/>
      <color rgb="FF000000"/>
      <name val="Franklin Gothic Book"/>
      <family val="0"/>
    </font>
    <font>
      <sz val="20"/>
      <color rgb="FFFFFFFF"/>
      <name val="Franklin Gothic Book"/>
      <family val="0"/>
    </font>
    <font>
      <sz val="18"/>
      <color rgb="FFFFFFFF"/>
      <name val="Franklin Gothic Book"/>
      <family val="0"/>
    </font>
    <font>
      <b val="true"/>
      <sz val="11"/>
      <color rgb="FF000000"/>
      <name val="Franklin Gothic Book"/>
      <family val="0"/>
    </font>
    <font>
      <b val="true"/>
      <i val="true"/>
      <sz val="11"/>
      <color rgb="FF000000"/>
      <name val="Franklin Gothic Book"/>
      <family val="0"/>
    </font>
    <font>
      <u val="single"/>
      <sz val="11"/>
      <color rgb="FF0066CC"/>
      <name val="等线"/>
      <family val="0"/>
      <charset val="134"/>
    </font>
    <font>
      <sz val="11"/>
      <color rgb="FFFF0000"/>
      <name val="等线"/>
      <family val="0"/>
      <charset val="134"/>
    </font>
    <font>
      <b val="true"/>
      <sz val="11"/>
      <name val="Franklin Gothic Book"/>
      <family val="0"/>
    </font>
    <font>
      <b val="true"/>
      <i val="true"/>
      <sz val="11"/>
      <name val="Franklin Gothic Book"/>
      <family val="0"/>
    </font>
    <font>
      <b val="true"/>
      <sz val="14"/>
      <color rgb="FF333399"/>
      <name val="Segoe UI"/>
      <family val="2"/>
      <charset val="1"/>
    </font>
    <font>
      <sz val="11"/>
      <color rgb="FF333399"/>
      <name val="Segoe UI"/>
      <family val="2"/>
      <charset val="1"/>
    </font>
    <font>
      <b val="true"/>
      <sz val="14"/>
      <color rgb="FFFFFFFF"/>
      <name val="Segoe UI"/>
      <family val="2"/>
      <charset val="1"/>
    </font>
    <font>
      <sz val="11"/>
      <color rgb="FFFFFFFF"/>
      <name val="Segoe UI"/>
      <family val="2"/>
      <charset val="1"/>
    </font>
    <font>
      <b val="true"/>
      <sz val="11"/>
      <color rgb="FFFFFFFF"/>
      <name val="Segoe UI"/>
      <family val="2"/>
      <charset val="1"/>
    </font>
    <font>
      <b val="true"/>
      <sz val="11"/>
      <color rgb="FF000000"/>
      <name val="Segoe UI"/>
      <family val="2"/>
      <charset val="1"/>
    </font>
    <font>
      <sz val="11"/>
      <color rgb="FF000000"/>
      <name val="Calibri"/>
      <family val="0"/>
    </font>
    <font>
      <i val="true"/>
      <sz val="11"/>
      <color rgb="FF808080"/>
      <name val="Segoe UI"/>
      <family val="2"/>
      <charset val="1"/>
    </font>
  </fonts>
  <fills count="8">
    <fill>
      <patternFill patternType="none"/>
    </fill>
    <fill>
      <patternFill patternType="gray125"/>
    </fill>
    <fill>
      <patternFill patternType="solid">
        <fgColor rgb="FFFFCC99"/>
        <bgColor rgb="FFC0C0C0"/>
      </patternFill>
    </fill>
    <fill>
      <patternFill patternType="solid">
        <fgColor rgb="FF33CCCC"/>
        <bgColor rgb="FF00CCFF"/>
      </patternFill>
    </fill>
    <fill>
      <patternFill patternType="solid">
        <fgColor rgb="FFFF6600"/>
        <bgColor rgb="FFFF9900"/>
      </patternFill>
    </fill>
    <fill>
      <patternFill patternType="solid">
        <fgColor rgb="FFFFCC00"/>
        <bgColor rgb="FFFFFF00"/>
      </patternFill>
    </fill>
    <fill>
      <patternFill patternType="solid">
        <fgColor rgb="FF339966"/>
        <bgColor rgb="FF008080"/>
      </patternFill>
    </fill>
    <fill>
      <patternFill patternType="solid">
        <fgColor rgb="FF969696"/>
        <bgColor rgb="FF808080"/>
      </patternFill>
    </fill>
  </fills>
  <borders count="7">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808080"/>
      </top>
      <bottom/>
      <diagonal/>
    </border>
    <border diagonalUp="false" diagonalDown="false">
      <left style="thin">
        <color rgb="FF808080"/>
      </left>
      <right/>
      <top/>
      <bottom/>
      <diagonal/>
    </border>
    <border diagonalUp="false" diagonalDown="false">
      <left style="double">
        <color rgb="FF333333"/>
      </left>
      <right style="double">
        <color rgb="FF333333"/>
      </right>
      <top style="double">
        <color rgb="FF333333"/>
      </top>
      <bottom/>
      <diagonal/>
    </border>
    <border diagonalUp="false" diagonalDown="false">
      <left style="medium"/>
      <right style="medium"/>
      <top style="medium"/>
      <bottom style="medium"/>
      <diagonal/>
    </border>
  </borders>
  <cellStyleXfs count="2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4"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19" fillId="2" borderId="1" applyFont="true" applyBorder="true" applyAlignment="false" applyProtection="false"/>
    <xf numFmtId="164" fontId="21" fillId="3" borderId="0" applyFont="true" applyBorder="false" applyAlignment="false" applyProtection="false"/>
    <xf numFmtId="164" fontId="21" fillId="4" borderId="0" applyFont="true" applyBorder="false" applyAlignment="false" applyProtection="false"/>
    <xf numFmtId="164" fontId="21" fillId="5" borderId="0" applyFont="true" applyBorder="false" applyAlignment="false" applyProtection="false"/>
    <xf numFmtId="164" fontId="21" fillId="6" borderId="0" applyFont="true" applyBorder="false" applyAlignment="false" applyProtection="false"/>
    <xf numFmtId="164" fontId="22" fillId="7" borderId="2" applyFont="true" applyBorder="true" applyAlignment="false" applyProtection="false"/>
    <xf numFmtId="164" fontId="25"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5" fillId="0" borderId="0" xfId="21" applyFont="true" applyBorder="false" applyAlignment="true" applyProtection="false">
      <alignment horizontal="center" vertical="center" textRotation="0" wrapText="true" indent="0" shrinkToFit="false"/>
      <protection locked="true" hidden="false"/>
    </xf>
    <xf numFmtId="164" fontId="6" fillId="0" borderId="0" xfId="21" applyFont="tru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true" applyProtection="false">
      <alignment horizontal="center" vertical="center" textRotation="0" wrapText="false" indent="0" shrinkToFit="false"/>
      <protection locked="true" hidden="false"/>
    </xf>
    <xf numFmtId="164" fontId="8" fillId="0" borderId="0" xfId="21" applyFont="true" applyBorder="false" applyAlignment="true" applyProtection="false">
      <alignment horizontal="center" vertical="center" textRotation="0" wrapText="false" indent="0" shrinkToFit="false"/>
      <protection locked="true" hidden="false"/>
    </xf>
    <xf numFmtId="164" fontId="9" fillId="0" borderId="0" xfId="21" applyFont="true" applyBorder="false" applyAlignment="true" applyProtection="false">
      <alignment horizontal="center" vertical="center" textRotation="0" wrapText="false" indent="0" shrinkToFit="false"/>
      <protection locked="true" hidden="false"/>
    </xf>
    <xf numFmtId="164" fontId="12" fillId="0" borderId="0" xfId="21" applyFont="true" applyBorder="false" applyAlignment="true" applyProtection="false">
      <alignment horizontal="general" vertical="bottom" textRotation="0" wrapText="true" indent="0" shrinkToFit="false"/>
      <protection locked="true" hidden="false"/>
    </xf>
    <xf numFmtId="164" fontId="14" fillId="0" borderId="0" xfId="20" applyFont="true" applyBorder="true" applyAlignment="true" applyProtection="true">
      <alignment horizontal="general" vertical="bottom" textRotation="0" wrapText="true" indent="0" shrinkToFit="false"/>
      <protection locked="true" hidden="false"/>
    </xf>
    <xf numFmtId="164" fontId="14" fillId="0" borderId="0" xfId="20" applyFont="true" applyBorder="true" applyAlignment="true" applyProtection="true">
      <alignment horizontal="general" vertical="bottom" textRotation="0" wrapText="false" indent="0" shrinkToFit="false"/>
      <protection locked="true" hidden="false"/>
    </xf>
    <xf numFmtId="164" fontId="15" fillId="0" borderId="0" xfId="21" applyFont="true" applyBorder="false" applyAlignment="false" applyProtection="false">
      <alignment horizontal="general" vertical="bottom" textRotation="0" wrapText="false" indent="0" shrinkToFit="false"/>
      <protection locked="true" hidden="false"/>
    </xf>
    <xf numFmtId="164" fontId="9" fillId="0" borderId="0" xfId="21" applyFont="true" applyBorder="false" applyAlignment="true" applyProtection="false">
      <alignment horizontal="general" vertical="bottom" textRotation="0" wrapText="true" indent="0" shrinkToFit="false"/>
      <protection locked="true" hidden="false"/>
    </xf>
    <xf numFmtId="164" fontId="9" fillId="0" borderId="0" xfId="21" applyFont="true" applyBorder="false" applyAlignment="false" applyProtection="false">
      <alignment horizontal="general" vertical="bottom" textRotation="0" wrapText="false" indent="0" shrinkToFit="false"/>
      <protection locked="true" hidden="false"/>
    </xf>
    <xf numFmtId="164" fontId="16" fillId="0" borderId="0" xfId="21" applyFont="true" applyBorder="false" applyAlignment="true" applyProtection="false">
      <alignment horizontal="general" vertical="center" textRotation="0" wrapText="true" indent="0" shrinkToFit="false"/>
      <protection locked="true" hidden="false"/>
    </xf>
    <xf numFmtId="164" fontId="8" fillId="0" borderId="0" xfId="21" applyFont="true" applyBorder="false" applyAlignment="true" applyProtection="false">
      <alignment horizontal="right" vertical="bottom" textRotation="0" wrapText="false" indent="0" shrinkToFit="false"/>
      <protection locked="true" hidden="false"/>
    </xf>
    <xf numFmtId="164" fontId="9" fillId="0" borderId="0" xfId="21"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18" fillId="2" borderId="3" xfId="22" applyFont="true" applyBorder="true" applyAlignment="true" applyProtection="true">
      <alignment horizontal="center" vertical="center" textRotation="0" wrapText="false" indent="0" shrinkToFit="false"/>
      <protection locked="false" hidden="false"/>
    </xf>
    <xf numFmtId="164" fontId="20" fillId="3" borderId="4" xfId="23" applyFont="true" applyBorder="true" applyAlignment="true" applyProtection="true">
      <alignment horizontal="center" vertical="bottom" textRotation="0" wrapText="false" indent="0" shrinkToFit="false"/>
      <protection locked="false" hidden="false"/>
    </xf>
    <xf numFmtId="164" fontId="20" fillId="4" borderId="0" xfId="24" applyFont="true" applyBorder="true" applyAlignment="true" applyProtection="true">
      <alignment horizontal="center" vertical="bottom" textRotation="0" wrapText="false" indent="0" shrinkToFit="false"/>
      <protection locked="false" hidden="false"/>
    </xf>
    <xf numFmtId="164" fontId="20" fillId="5" borderId="0" xfId="25" applyFont="true" applyBorder="true" applyAlignment="true" applyProtection="true">
      <alignment horizontal="center" vertical="bottom" textRotation="0" wrapText="false" indent="0" shrinkToFit="false"/>
      <protection locked="false" hidden="false"/>
    </xf>
    <xf numFmtId="164" fontId="20" fillId="6" borderId="0" xfId="26" applyFont="true" applyBorder="true" applyAlignment="true" applyProtection="true">
      <alignment horizontal="center" vertical="bottom" textRotation="0" wrapText="false" indent="0" shrinkToFit="false"/>
      <protection locked="false" hidden="false"/>
    </xf>
    <xf numFmtId="164" fontId="20" fillId="7" borderId="5" xfId="27" applyFont="true" applyBorder="true" applyAlignment="true" applyProtection="true">
      <alignment horizontal="center" vertical="center" textRotation="0" wrapText="false" indent="0" shrinkToFit="false"/>
      <protection locked="false" hidden="false"/>
    </xf>
    <xf numFmtId="164" fontId="0" fillId="0" borderId="0" xfId="0" applyFont="true" applyBorder="true" applyAlignment="true" applyProtection="true">
      <alignment horizontal="center" vertical="center" textRotation="0" wrapText="true" indent="0" shrinkToFit="false"/>
      <protection locked="false" hidden="false"/>
    </xf>
    <xf numFmtId="164" fontId="23" fillId="0" borderId="6" xfId="0" applyFont="true" applyBorder="true" applyAlignment="true" applyProtection="true">
      <alignment horizontal="center" vertical="center" textRotation="0" wrapText="tru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false" applyBorder="false" applyAlignment="true" applyProtection="true">
      <alignment horizontal="left" vertical="bottom" textRotation="0" wrapText="false" indent="0" shrinkToFit="false"/>
      <protection locked="fals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false" hidden="false"/>
    </xf>
    <xf numFmtId="164" fontId="2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25" fillId="0" borderId="0" xfId="28"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15">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unknown*" xfId="20" builtinId="8"/>
    <cellStyle name="Excel_BuiltIn_输入" xfId="22"/>
    <cellStyle name="Excel_BuiltIn_着色 1" xfId="23"/>
    <cellStyle name="Excel_BuiltIn_着色 2" xfId="24"/>
    <cellStyle name="Excel_BuiltIn_着色 4" xfId="25"/>
    <cellStyle name="Excel_BuiltIn_着色 6" xfId="26"/>
    <cellStyle name="Excel_BuiltIn_检查单元格" xfId="27"/>
    <cellStyle name="Excel_BuiltIn_解释性文本" xfId="2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trlProps/ctrlProps10.xml><?xml version="1.0" encoding="utf-8"?>
<formControlPr xmlns="http://schemas.microsoft.com/office/spreadsheetml/2009/9/main" objectType="Button" lockText="1"/>
</file>

<file path=xl/ctrlProps/ctrlProps11.xml><?xml version="1.0" encoding="utf-8"?>
<formControlPr xmlns="http://schemas.microsoft.com/office/spreadsheetml/2009/9/main" objectType="Button" lockText="1"/>
</file>

<file path=xl/ctrlProps/ctrlProps12.xml><?xml version="1.0" encoding="utf-8"?>
<formControlPr xmlns="http://schemas.microsoft.com/office/spreadsheetml/2009/9/main" objectType="Button" lockText="1"/>
</file>

<file path=xl/ctrlProps/ctrlProps13.xml><?xml version="1.0" encoding="utf-8"?>
<formControlPr xmlns="http://schemas.microsoft.com/office/spreadsheetml/2009/9/main" objectType="Button" lockText="1"/>
</file>

<file path=xl/ctrlProps/ctrlProps14.xml><?xml version="1.0" encoding="utf-8"?>
<formControlPr xmlns="http://schemas.microsoft.com/office/spreadsheetml/2009/9/main" objectType="Button" lockText="1"/>
</file>

<file path=xl/ctrlProps/ctrlProps15.xml><?xml version="1.0" encoding="utf-8"?>
<formControlPr xmlns="http://schemas.microsoft.com/office/spreadsheetml/2009/9/main" objectType="Button" lockText="1"/>
</file>

<file path=xl/ctrlProps/ctrlProps16.xml><?xml version="1.0" encoding="utf-8"?>
<formControlPr xmlns="http://schemas.microsoft.com/office/spreadsheetml/2009/9/main" objectType="Button" lockText="1"/>
</file>

<file path=xl/ctrlProps/ctrlProps17.xml><?xml version="1.0" encoding="utf-8"?>
<formControlPr xmlns="http://schemas.microsoft.com/office/spreadsheetml/2009/9/main" objectType="Button" lockText="1"/>
</file>

<file path=xl/ctrlProps/ctrlProps18.xml><?xml version="1.0" encoding="utf-8"?>
<formControlPr xmlns="http://schemas.microsoft.com/office/spreadsheetml/2009/9/main" objectType="Button" lockText="1"/>
</file>

<file path=xl/ctrlProps/ctrlProps19.xml><?xml version="1.0" encoding="utf-8"?>
<formControlPr xmlns="http://schemas.microsoft.com/office/spreadsheetml/2009/9/main" objectType="Button" lockText="1"/>
</file>

<file path=xl/ctrlProps/ctrlProps20.xml><?xml version="1.0" encoding="utf-8"?>
<formControlPr xmlns="http://schemas.microsoft.com/office/spreadsheetml/2009/9/main" objectType="Button" lockText="1"/>
</file>

<file path=xl/ctrlProps/ctrlProps21.xml><?xml version="1.0" encoding="utf-8"?>
<formControlPr xmlns="http://schemas.microsoft.com/office/spreadsheetml/2009/9/main" objectType="Button" lockText="1"/>
</file>

<file path=xl/ctrlProps/ctrlProps2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5.xml><?xml version="1.0" encoding="utf-8"?>
<formControlPr xmlns="http://schemas.microsoft.com/office/spreadsheetml/2009/9/main" objectType="Button" lockText="1"/>
</file>

<file path=xl/ctrlProps/ctrlProps6.xml><?xml version="1.0" encoding="utf-8"?>
<formControlPr xmlns="http://schemas.microsoft.com/office/spreadsheetml/2009/9/main" objectType="Button" lockText="1"/>
</file>

<file path=xl/ctrlProps/ctrlProps7.xml><?xml version="1.0" encoding="utf-8"?>
<formControlPr xmlns="http://schemas.microsoft.com/office/spreadsheetml/2009/9/main" objectType="Button" lockText="1"/>
</file>

<file path=xl/ctrlProps/ctrlProps8.xml><?xml version="1.0" encoding="utf-8"?>
<formControlPr xmlns="http://schemas.microsoft.com/office/spreadsheetml/2009/9/main" objectType="Button" lockText="1"/>
</file>

<file path=xl/ctrlProps/ctrlProps9.xml><?xml version="1.0" encoding="utf-8"?>
<formControlPr xmlns="http://schemas.microsoft.com/office/spreadsheetml/2009/9/main" objectType="Button" lockText="1"/>
</file>

<file path=xl/drawings/_rels/drawing1.xml.rels><?xml version="1.0" encoding="UTF-8"?>
<Relationships xmlns="http://schemas.openxmlformats.org/package/2006/relationships"><Relationship Id="rId1" Type="http://schemas.openxmlformats.org/officeDocument/2006/relationships/hyperlink" Target="#&apos;Extraction form&apos;!A1"/><Relationship Id="rId2" Type="http://schemas.openxmlformats.org/officeDocument/2006/relationships/hyperlink" Target="#&apos;Instructions &apos;!A1"/><Relationship Id="rId3" Type="http://schemas.openxmlformats.org/officeDocument/2006/relationships/hyperlink" Target="http://www.probast.org/" TargetMode="Externa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122480</xdr:colOff>
      <xdr:row>13</xdr:row>
      <xdr:rowOff>101880</xdr:rowOff>
    </xdr:from>
    <xdr:to>
      <xdr:col>1</xdr:col>
      <xdr:colOff>4074840</xdr:colOff>
      <xdr:row>18</xdr:row>
      <xdr:rowOff>50400</xdr:rowOff>
    </xdr:to>
    <xdr:sp>
      <xdr:nvSpPr>
        <xdr:cNvPr id="0" name="Rectangle: Rounded Corners 1">
          <a:hlinkClick r:id="rId1"/>
        </xdr:cNvPr>
        <xdr:cNvSpPr/>
      </xdr:nvSpPr>
      <xdr:spPr>
        <a:xfrm>
          <a:off x="1841760" y="3111840"/>
          <a:ext cx="2952360" cy="901080"/>
        </a:xfrm>
        <a:prstGeom prst="roundRect">
          <a:avLst>
            <a:gd name="adj" fmla="val 16667"/>
          </a:avLst>
        </a:prstGeom>
        <a:gradFill rotWithShape="0">
          <a:gsLst>
            <a:gs pos="0">
              <a:srgbClr val="71a6db"/>
            </a:gs>
            <a:gs pos="100000">
              <a:srgbClr val="438ac9"/>
            </a:gs>
          </a:gsLst>
          <a:lin ang="5400000"/>
        </a:gradFill>
        <a:ln w="0">
          <a:noFill/>
        </a:ln>
        <a:effectLst>
          <a:outerShdw dist="19080" dir="5400000" blurRad="0" rotWithShape="0">
            <a:srgbClr val="000000">
              <a:alpha val="63000"/>
            </a:srgbClr>
          </a:outerShdw>
        </a:effectLst>
      </xdr:spPr>
      <xdr:style>
        <a:lnRef idx="0"/>
        <a:fillRef idx="0"/>
        <a:effectRef idx="0"/>
        <a:fontRef idx="minor"/>
      </xdr:style>
      <xdr:txBody>
        <a:bodyPr lIns="20160" rIns="20160" tIns="20160" bIns="20160" anchor="ctr">
          <a:noAutofit/>
        </a:bodyPr>
        <a:p>
          <a:pPr algn="ctr"/>
          <a:r>
            <a:rPr b="0" lang="en-US" sz="2000" spc="-1" strike="noStrike">
              <a:solidFill>
                <a:srgbClr val="ffffff"/>
              </a:solidFill>
              <a:latin typeface="Franklin Gothic Book"/>
            </a:rPr>
            <a:t>Extraction Form</a:t>
          </a:r>
          <a:endParaRPr b="0" lang="en-US" sz="2000" spc="-1" strike="noStrike">
            <a:latin typeface="Times New Roman"/>
          </a:endParaRPr>
        </a:p>
        <a:p>
          <a:pPr algn="ctr"/>
          <a:endParaRPr b="0" lang="en-US" sz="2000" spc="-1" strike="noStrike">
            <a:latin typeface="Times New Roman"/>
          </a:endParaRPr>
        </a:p>
      </xdr:txBody>
    </xdr:sp>
    <xdr:clientData/>
  </xdr:twoCellAnchor>
  <xdr:twoCellAnchor editAs="oneCell">
    <xdr:from>
      <xdr:col>1</xdr:col>
      <xdr:colOff>1145520</xdr:colOff>
      <xdr:row>7</xdr:row>
      <xdr:rowOff>0</xdr:rowOff>
    </xdr:from>
    <xdr:to>
      <xdr:col>1</xdr:col>
      <xdr:colOff>4086360</xdr:colOff>
      <xdr:row>11</xdr:row>
      <xdr:rowOff>127080</xdr:rowOff>
    </xdr:to>
    <xdr:sp>
      <xdr:nvSpPr>
        <xdr:cNvPr id="1" name="Rectangle: Rounded Corners 2">
          <a:hlinkClick r:id="rId2"/>
        </xdr:cNvPr>
        <xdr:cNvSpPr/>
      </xdr:nvSpPr>
      <xdr:spPr>
        <a:xfrm>
          <a:off x="1864800" y="1866960"/>
          <a:ext cx="2940840" cy="889200"/>
        </a:xfrm>
        <a:prstGeom prst="roundRect">
          <a:avLst>
            <a:gd name="adj" fmla="val 16667"/>
          </a:avLst>
        </a:prstGeom>
        <a:gradFill rotWithShape="0">
          <a:gsLst>
            <a:gs pos="0">
              <a:srgbClr val="71a6db"/>
            </a:gs>
            <a:gs pos="100000">
              <a:srgbClr val="438ac9"/>
            </a:gs>
          </a:gsLst>
          <a:lin ang="5400000"/>
        </a:gradFill>
        <a:ln w="0">
          <a:noFill/>
        </a:ln>
        <a:effectLst>
          <a:outerShdw dist="19080" dir="5400000" blurRad="0" rotWithShape="0">
            <a:srgbClr val="000000">
              <a:alpha val="63000"/>
            </a:srgbClr>
          </a:outerShdw>
        </a:effectLst>
      </xdr:spPr>
      <xdr:style>
        <a:lnRef idx="0"/>
        <a:fillRef idx="0"/>
        <a:effectRef idx="0"/>
        <a:fontRef idx="minor"/>
      </xdr:style>
      <xdr:txBody>
        <a:bodyPr lIns="20160" rIns="20160" tIns="20160" bIns="20160" anchor="ctr">
          <a:noAutofit/>
        </a:bodyPr>
        <a:p>
          <a:pPr algn="ctr"/>
          <a:r>
            <a:rPr b="0" lang="en-US" sz="2000" spc="-1" strike="noStrike">
              <a:solidFill>
                <a:srgbClr val="ffffff"/>
              </a:solidFill>
              <a:latin typeface="Franklin Gothic Book"/>
            </a:rPr>
            <a:t>Instructions</a:t>
          </a:r>
          <a:endParaRPr b="0" lang="en-US" sz="2000" spc="-1" strike="noStrike">
            <a:latin typeface="Times New Roman"/>
          </a:endParaRPr>
        </a:p>
        <a:p>
          <a:pPr algn="ctr"/>
          <a:endParaRPr b="0" lang="en-US" sz="2000" spc="-1" strike="noStrike">
            <a:latin typeface="Times New Roman"/>
          </a:endParaRPr>
        </a:p>
      </xdr:txBody>
    </xdr:sp>
    <xdr:clientData/>
  </xdr:twoCellAnchor>
  <xdr:twoCellAnchor editAs="oneCell">
    <xdr:from>
      <xdr:col>1</xdr:col>
      <xdr:colOff>1145520</xdr:colOff>
      <xdr:row>19</xdr:row>
      <xdr:rowOff>177840</xdr:rowOff>
    </xdr:from>
    <xdr:to>
      <xdr:col>1</xdr:col>
      <xdr:colOff>4057560</xdr:colOff>
      <xdr:row>24</xdr:row>
      <xdr:rowOff>101880</xdr:rowOff>
    </xdr:to>
    <xdr:sp>
      <xdr:nvSpPr>
        <xdr:cNvPr id="2" name="Rectangle: Rounded Corners 3">
          <a:hlinkClick r:id="rId3"/>
        </xdr:cNvPr>
        <xdr:cNvSpPr/>
      </xdr:nvSpPr>
      <xdr:spPr>
        <a:xfrm>
          <a:off x="1864800" y="4330800"/>
          <a:ext cx="2912040" cy="876600"/>
        </a:xfrm>
        <a:prstGeom prst="roundRect">
          <a:avLst>
            <a:gd name="adj" fmla="val 16667"/>
          </a:avLst>
        </a:prstGeom>
        <a:gradFill rotWithShape="0">
          <a:gsLst>
            <a:gs pos="0">
              <a:srgbClr val="71a6db"/>
            </a:gs>
            <a:gs pos="100000">
              <a:srgbClr val="438ac9"/>
            </a:gs>
          </a:gsLst>
          <a:lin ang="5400000"/>
        </a:gradFill>
        <a:ln w="0">
          <a:noFill/>
        </a:ln>
        <a:effectLst>
          <a:outerShdw dist="19080" dir="5400000" blurRad="0" rotWithShape="0">
            <a:srgbClr val="000000">
              <a:alpha val="63000"/>
            </a:srgbClr>
          </a:outerShdw>
        </a:effectLst>
      </xdr:spPr>
      <xdr:style>
        <a:lnRef idx="0"/>
        <a:fillRef idx="0"/>
        <a:effectRef idx="0"/>
        <a:fontRef idx="minor"/>
      </xdr:style>
      <xdr:txBody>
        <a:bodyPr lIns="20160" rIns="20160" tIns="20160" bIns="20160" anchor="ctr">
          <a:noAutofit/>
        </a:bodyPr>
        <a:p>
          <a:pPr algn="ctr"/>
          <a:r>
            <a:rPr b="0" lang="en-US" sz="1800" spc="-1" strike="noStrike">
              <a:solidFill>
                <a:srgbClr val="ffffff"/>
              </a:solidFill>
              <a:latin typeface="Franklin Gothic Book"/>
            </a:rPr>
            <a:t>PROBAST Website</a:t>
          </a:r>
          <a:endParaRPr b="0" lang="en-US" sz="18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2" descr="1.1" hidden="0"/>
            <xdr:cNvSpPr/>
          </xdr:nvSpPr>
          <xdr:spPr>
            <a:xfrm>
              <a:off x="0" y="0"/>
              <a:ext cx="0" cy="0"/>
            </a:xfrm>
            <a:prstGeom prst="rect">
              <a:avLst/>
            </a:prstGeom>
          </xdr:spPr>
          <xdr:txBody>
            <a:bodyPr anchor="ctr">
              <a:noAutofit/>
            </a:bodyPr>
            <a:p>
              <a:r>
                <a:t>1.1</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3" descr="1.2" hidden="0"/>
            <xdr:cNvSpPr/>
          </xdr:nvSpPr>
          <xdr:spPr>
            <a:xfrm>
              <a:off x="0" y="0"/>
              <a:ext cx="0" cy="0"/>
            </a:xfrm>
            <a:prstGeom prst="rect">
              <a:avLst/>
            </a:prstGeom>
          </xdr:spPr>
          <xdr:txBody>
            <a:bodyPr anchor="ctr">
              <a:noAutofit/>
            </a:bodyPr>
            <a:p>
              <a:r>
                <a:t>1.2</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4" descr="2.1" hidden="0"/>
            <xdr:cNvSpPr/>
          </xdr:nvSpPr>
          <xdr:spPr>
            <a:xfrm>
              <a:off x="0" y="0"/>
              <a:ext cx="0" cy="0"/>
            </a:xfrm>
            <a:prstGeom prst="rect">
              <a:avLst/>
            </a:prstGeom>
          </xdr:spPr>
          <xdr:txBody>
            <a:bodyPr anchor="ctr">
              <a:noAutofit/>
            </a:bodyPr>
            <a:p>
              <a:r>
                <a:t>2.1</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5" descr="2.2" hidden="0"/>
            <xdr:cNvSpPr/>
          </xdr:nvSpPr>
          <xdr:spPr>
            <a:xfrm>
              <a:off x="0" y="0"/>
              <a:ext cx="0" cy="0"/>
            </a:xfrm>
            <a:prstGeom prst="rect">
              <a:avLst/>
            </a:prstGeom>
          </xdr:spPr>
          <xdr:txBody>
            <a:bodyPr anchor="ctr">
              <a:noAutofit/>
            </a:bodyPr>
            <a:p>
              <a:r>
                <a:t>2.2</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5" name="Button 6" descr="2.3" hidden="0"/>
            <xdr:cNvSpPr/>
          </xdr:nvSpPr>
          <xdr:spPr>
            <a:xfrm>
              <a:off x="0" y="0"/>
              <a:ext cx="0" cy="0"/>
            </a:xfrm>
            <a:prstGeom prst="rect">
              <a:avLst/>
            </a:prstGeom>
          </xdr:spPr>
          <xdr:txBody>
            <a:bodyPr anchor="ctr">
              <a:noAutofit/>
            </a:bodyPr>
            <a:p>
              <a:r>
                <a:t>2.3</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6" name="Button 11" descr="3.1" hidden="0"/>
            <xdr:cNvSpPr/>
          </xdr:nvSpPr>
          <xdr:spPr>
            <a:xfrm>
              <a:off x="0" y="0"/>
              <a:ext cx="0" cy="0"/>
            </a:xfrm>
            <a:prstGeom prst="rect">
              <a:avLst/>
            </a:prstGeom>
          </xdr:spPr>
          <xdr:txBody>
            <a:bodyPr anchor="ctr">
              <a:noAutofit/>
            </a:bodyPr>
            <a:p>
              <a:r>
                <a:t>3.1</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7" name="Button 12" descr="3.2" hidden="0"/>
            <xdr:cNvSpPr/>
          </xdr:nvSpPr>
          <xdr:spPr>
            <a:xfrm>
              <a:off x="0" y="0"/>
              <a:ext cx="0" cy="0"/>
            </a:xfrm>
            <a:prstGeom prst="rect">
              <a:avLst/>
            </a:prstGeom>
          </xdr:spPr>
          <xdr:txBody>
            <a:bodyPr anchor="ctr">
              <a:noAutofit/>
            </a:bodyPr>
            <a:p>
              <a:r>
                <a:t>3.2</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8" name="Button 13" descr="3.3" hidden="0"/>
            <xdr:cNvSpPr/>
          </xdr:nvSpPr>
          <xdr:spPr>
            <a:xfrm>
              <a:off x="0" y="0"/>
              <a:ext cx="0" cy="0"/>
            </a:xfrm>
            <a:prstGeom prst="rect">
              <a:avLst/>
            </a:prstGeom>
          </xdr:spPr>
          <xdr:txBody>
            <a:bodyPr anchor="ctr">
              <a:noAutofit/>
            </a:bodyPr>
            <a:p>
              <a:r>
                <a:t>3.3</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9" name="Button 14" descr="3.4" hidden="0"/>
            <xdr:cNvSpPr/>
          </xdr:nvSpPr>
          <xdr:spPr>
            <a:xfrm>
              <a:off x="0" y="0"/>
              <a:ext cx="0" cy="0"/>
            </a:xfrm>
            <a:prstGeom prst="rect">
              <a:avLst/>
            </a:prstGeom>
          </xdr:spPr>
          <xdr:txBody>
            <a:bodyPr anchor="ctr">
              <a:noAutofit/>
            </a:bodyPr>
            <a:p>
              <a:r>
                <a:t>3.4</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0" name="Button 15" descr="3.5" hidden="0"/>
            <xdr:cNvSpPr/>
          </xdr:nvSpPr>
          <xdr:spPr>
            <a:xfrm>
              <a:off x="0" y="0"/>
              <a:ext cx="0" cy="0"/>
            </a:xfrm>
            <a:prstGeom prst="rect">
              <a:avLst/>
            </a:prstGeom>
          </xdr:spPr>
          <xdr:txBody>
            <a:bodyPr anchor="ctr">
              <a:noAutofit/>
            </a:bodyPr>
            <a:p>
              <a:r>
                <a:t>3.5</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1" name="Button 16" descr="3.6" hidden="0"/>
            <xdr:cNvSpPr/>
          </xdr:nvSpPr>
          <xdr:spPr>
            <a:xfrm>
              <a:off x="0" y="0"/>
              <a:ext cx="0" cy="0"/>
            </a:xfrm>
            <a:prstGeom prst="rect">
              <a:avLst/>
            </a:prstGeom>
          </xdr:spPr>
          <xdr:txBody>
            <a:bodyPr anchor="ctr">
              <a:noAutofit/>
            </a:bodyPr>
            <a:p>
              <a:r>
                <a:t>3.6</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2" name="Button 17" descr="4.1" hidden="0"/>
            <xdr:cNvSpPr/>
          </xdr:nvSpPr>
          <xdr:spPr>
            <a:xfrm>
              <a:off x="0" y="0"/>
              <a:ext cx="0" cy="0"/>
            </a:xfrm>
            <a:prstGeom prst="rect">
              <a:avLst/>
            </a:prstGeom>
          </xdr:spPr>
          <xdr:txBody>
            <a:bodyPr anchor="ctr">
              <a:noAutofit/>
            </a:bodyPr>
            <a:p>
              <a:r>
                <a:t>4.1</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3" name="Button 18" descr="4.2" hidden="0"/>
            <xdr:cNvSpPr/>
          </xdr:nvSpPr>
          <xdr:spPr>
            <a:xfrm>
              <a:off x="0" y="0"/>
              <a:ext cx="0" cy="0"/>
            </a:xfrm>
            <a:prstGeom prst="rect">
              <a:avLst/>
            </a:prstGeom>
          </xdr:spPr>
          <xdr:txBody>
            <a:bodyPr anchor="ctr">
              <a:noAutofit/>
            </a:bodyPr>
            <a:p>
              <a:r>
                <a:t>4.2</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4" name="Button 19" descr="4.3" hidden="0"/>
            <xdr:cNvSpPr/>
          </xdr:nvSpPr>
          <xdr:spPr>
            <a:xfrm>
              <a:off x="0" y="0"/>
              <a:ext cx="0" cy="0"/>
            </a:xfrm>
            <a:prstGeom prst="rect">
              <a:avLst/>
            </a:prstGeom>
          </xdr:spPr>
          <xdr:txBody>
            <a:bodyPr anchor="ctr">
              <a:noAutofit/>
            </a:bodyPr>
            <a:p>
              <a:r>
                <a:t>4.3</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5" name="Button 20" descr="4.4" hidden="0"/>
            <xdr:cNvSpPr/>
          </xdr:nvSpPr>
          <xdr:spPr>
            <a:xfrm>
              <a:off x="0" y="0"/>
              <a:ext cx="0" cy="0"/>
            </a:xfrm>
            <a:prstGeom prst="rect">
              <a:avLst/>
            </a:prstGeom>
          </xdr:spPr>
          <xdr:txBody>
            <a:bodyPr anchor="ctr">
              <a:noAutofit/>
            </a:bodyPr>
            <a:p>
              <a:r>
                <a:t>4.4</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6" name="Button 23" descr="4.5" hidden="0"/>
            <xdr:cNvSpPr/>
          </xdr:nvSpPr>
          <xdr:spPr>
            <a:xfrm>
              <a:off x="0" y="0"/>
              <a:ext cx="0" cy="0"/>
            </a:xfrm>
            <a:prstGeom prst="rect">
              <a:avLst/>
            </a:prstGeom>
          </xdr:spPr>
          <xdr:txBody>
            <a:bodyPr anchor="ctr">
              <a:noAutofit/>
            </a:bodyPr>
            <a:p>
              <a:r>
                <a:t>4.5</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7" name="Button 24" descr="4.6" hidden="0"/>
            <xdr:cNvSpPr/>
          </xdr:nvSpPr>
          <xdr:spPr>
            <a:xfrm>
              <a:off x="0" y="0"/>
              <a:ext cx="0" cy="0"/>
            </a:xfrm>
            <a:prstGeom prst="rect">
              <a:avLst/>
            </a:prstGeom>
          </xdr:spPr>
          <xdr:txBody>
            <a:bodyPr anchor="ctr">
              <a:noAutofit/>
            </a:bodyPr>
            <a:p>
              <a:r>
                <a:t>4.6</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8" name="Button 26" descr="4.9" hidden="0"/>
            <xdr:cNvSpPr/>
          </xdr:nvSpPr>
          <xdr:spPr>
            <a:xfrm>
              <a:off x="0" y="0"/>
              <a:ext cx="0" cy="0"/>
            </a:xfrm>
            <a:prstGeom prst="rect">
              <a:avLst/>
            </a:prstGeom>
          </xdr:spPr>
          <xdr:txBody>
            <a:bodyPr anchor="ctr">
              <a:noAutofit/>
            </a:bodyPr>
            <a:p>
              <a:r>
                <a:t>4.9</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19" name="Button 27" descr="4.8" hidden="0"/>
            <xdr:cNvSpPr/>
          </xdr:nvSpPr>
          <xdr:spPr>
            <a:xfrm>
              <a:off x="0" y="0"/>
              <a:ext cx="0" cy="0"/>
            </a:xfrm>
            <a:prstGeom prst="rect">
              <a:avLst/>
            </a:prstGeom>
          </xdr:spPr>
          <xdr:txBody>
            <a:bodyPr anchor="ctr">
              <a:noAutofit/>
            </a:bodyPr>
            <a:p>
              <a:r>
                <a:t>4.8</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20" name="Button 28" descr="4.7&#10;4.8" hidden="0"/>
            <xdr:cNvSpPr/>
          </xdr:nvSpPr>
          <xdr:spPr>
            <a:xfrm>
              <a:off x="0" y="0"/>
              <a:ext cx="0" cy="0"/>
            </a:xfrm>
            <a:prstGeom prst="rect">
              <a:avLst/>
            </a:prstGeom>
          </xdr:spPr>
          <xdr:txBody>
            <a:bodyPr anchor="ctr">
              <a:noAutofit/>
            </a:bodyPr>
            <a:p>
              <a:r>
                <a:t>4.7
4.8</a:t>
              </a:r>
            </a:p>
          </xdr:txBody>
        </xdr:sp>
        <xdr:clientData/>
      </xdr:twoCellAnchor>
    </mc:Choice>
  </mc:AlternateContent>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hyperlink" Target="https://doi.org/10.7326/M18-1376" TargetMode="External"/><Relationship Id="rId2" Type="http://schemas.openxmlformats.org/officeDocument/2006/relationships/hyperlink" Target="https://doi.org/10.7326/M18-1377" TargetMode="External"/><Relationship Id="rId3" Type="http://schemas.openxmlformats.org/officeDocument/2006/relationships/hyperlink" Target="http://www.probast.org/" TargetMode="External"/><Relationship Id="rId4" Type="http://schemas.openxmlformats.org/officeDocument/2006/relationships/hyperlink" Target="https://doi.org/10.1186/s12916-014-0241-z" TargetMode="External"/><Relationship Id="rId5" Type="http://schemas.openxmlformats.org/officeDocument/2006/relationships/hyperlink" Target="https://doi.org/10.7326/M14-0698" TargetMode="External"/><Relationship Id="rId6" Type="http://schemas.openxmlformats.org/officeDocument/2006/relationships/hyperlink" Target="https://doi.org/10.1371/journal.pmed.1001744" TargetMode="External"/><Relationship Id="rId7" Type="http://schemas.openxmlformats.org/officeDocument/2006/relationships/hyperlink" Target="https://doi.org/10.1371/journal.pone.0032844" TargetMode="External"/><Relationship Id="rId8" Type="http://schemas.openxmlformats.org/officeDocument/2006/relationships/hyperlink" Target="https://doi.org/10.1136/bmj.i6460" TargetMode="External"/><Relationship Id="rId9" Type="http://schemas.openxmlformats.org/officeDocument/2006/relationships/hyperlink" Target="https://doi.org/10.1177/0962280218785504" TargetMode="External"/><Relationship Id="rId10" Type="http://schemas.openxmlformats.org/officeDocument/2006/relationships/hyperlink" Target="https://doi.org/10.1136/bmj.i6460" TargetMode="External"/><Relationship Id="rId11" Type="http://schemas.openxmlformats.org/officeDocument/2006/relationships/hyperlink" Target="https://doi.org/10.1136/bmj.n71" TargetMode="External"/><Relationship Id="rId12" Type="http://schemas.openxmlformats.org/officeDocument/2006/relationships/hyperlink" Target="https://doi.org/10.1136/bmj.m441" TargetMode="External"/><Relationship Id="rId13" Type="http://schemas.openxmlformats.org/officeDocument/2006/relationships/hyperlink" Target="https://doi.org/10.1002/sim.9025" TargetMode="External"/><Relationship Id="rId14" Type="http://schemas.openxmlformats.org/officeDocument/2006/relationships/hyperlink" Target="https://doi.org/10.1002/sim.8766" TargetMode="External"/><Relationship Id="rId15" Type="http://schemas.openxmlformats.org/officeDocument/2006/relationships/hyperlink" Target="https://doi.org/10.1002/sim.7993" TargetMode="External"/><Relationship Id="rId16" Type="http://schemas.openxmlformats.org/officeDocument/2006/relationships/hyperlink" Target="https://doi.org/10.1002/sim.7992" TargetMode="External"/><Relationship Id="rId17" Type="http://schemas.openxmlformats.org/officeDocument/2006/relationships/hyperlink" Target="https://doi.org/10.1002/sim.8063" TargetMode="External"/><Relationship Id="rId18" Type="http://schemas.openxmlformats.org/officeDocument/2006/relationships/hyperlink" Target="https://doi.org/10.1186/1471-2288-14-137" TargetMode="External"/><Relationship Id="rId19" Type="http://schemas.openxmlformats.org/officeDocument/2006/relationships/hyperlink" Target="https://doi.org/10.1177/0962280218784726" TargetMode="External"/><Relationship Id="rId20" Type="http://schemas.openxmlformats.org/officeDocument/2006/relationships/hyperlink" Target="https://doi.org/10.1177/0962280214558972" TargetMode="External"/><Relationship Id="rId21" Type="http://schemas.openxmlformats.org/officeDocument/2006/relationships/hyperlink" Target="https://methods.cochrane.org/prognosis/welcome" TargetMode="External"/>
</Relationships>
</file>

<file path=xl/worksheets/_rels/sheet3.xml.rels><?xml version="1.0" encoding="UTF-8"?>
<Relationships xmlns="http://schemas.openxmlformats.org/package/2006/relationships"><Relationship Id="rId1" Type="http://schemas.openxmlformats.org/officeDocument/2006/relationships/drawing" Target="../drawings/drawing2.xml"/><Relationship Id="rId2" Type="http://schemas.openxmlformats.org/officeDocument/2006/relationships/vmlDrawing" Target="../drawings/vmlDrawing1.vml"/><Relationship Id="rId3" Type="http://schemas.openxmlformats.org/officeDocument/2006/relationships/ctrlProp" Target="../ctrlProps/ctrlProps3.xml"/><Relationship Id="rId4" Type="http://schemas.openxmlformats.org/officeDocument/2006/relationships/ctrlProp" Target="../ctrlProps/ctrlProps4.xml"/><Relationship Id="rId5" Type="http://schemas.openxmlformats.org/officeDocument/2006/relationships/ctrlProp" Target="../ctrlProps/ctrlProps5.xml"/><Relationship Id="rId6" Type="http://schemas.openxmlformats.org/officeDocument/2006/relationships/ctrlProp" Target="../ctrlProps/ctrlProps6.xml"/><Relationship Id="rId7" Type="http://schemas.openxmlformats.org/officeDocument/2006/relationships/ctrlProp" Target="../ctrlProps/ctrlProps7.xml"/><Relationship Id="rId8" Type="http://schemas.openxmlformats.org/officeDocument/2006/relationships/ctrlProp" Target="../ctrlProps/ctrlProps8.xml"/><Relationship Id="rId9" Type="http://schemas.openxmlformats.org/officeDocument/2006/relationships/ctrlProp" Target="../ctrlProps/ctrlProps9.xml"/><Relationship Id="rId10" Type="http://schemas.openxmlformats.org/officeDocument/2006/relationships/ctrlProp" Target="../ctrlProps/ctrlProps10.xml"/><Relationship Id="rId11" Type="http://schemas.openxmlformats.org/officeDocument/2006/relationships/ctrlProp" Target="../ctrlProps/ctrlProps11.xml"/><Relationship Id="rId12" Type="http://schemas.openxmlformats.org/officeDocument/2006/relationships/ctrlProp" Target="../ctrlProps/ctrlProps12.xml"/><Relationship Id="rId13" Type="http://schemas.openxmlformats.org/officeDocument/2006/relationships/ctrlProp" Target="../ctrlProps/ctrlProps13.xml"/><Relationship Id="rId14" Type="http://schemas.openxmlformats.org/officeDocument/2006/relationships/ctrlProp" Target="../ctrlProps/ctrlProps14.xml"/><Relationship Id="rId15" Type="http://schemas.openxmlformats.org/officeDocument/2006/relationships/ctrlProp" Target="../ctrlProps/ctrlProps15.xml"/><Relationship Id="rId16" Type="http://schemas.openxmlformats.org/officeDocument/2006/relationships/ctrlProp" Target="../ctrlProps/ctrlProps16.xml"/><Relationship Id="rId17" Type="http://schemas.openxmlformats.org/officeDocument/2006/relationships/ctrlProp" Target="../ctrlProps/ctrlProps17.xml"/><Relationship Id="rId18" Type="http://schemas.openxmlformats.org/officeDocument/2006/relationships/ctrlProp" Target="../ctrlProps/ctrlProps18.xml"/><Relationship Id="rId19" Type="http://schemas.openxmlformats.org/officeDocument/2006/relationships/ctrlProp" Target="../ctrlProps/ctrlProps19.xml"/><Relationship Id="rId20" Type="http://schemas.openxmlformats.org/officeDocument/2006/relationships/ctrlProp" Target="../ctrlProps/ctrlProps20.xml"/><Relationship Id="rId21" Type="http://schemas.openxmlformats.org/officeDocument/2006/relationships/ctrlProp" Target="../ctrlProps/ctrlProps21.xml"/><Relationship Id="rId22" Type="http://schemas.openxmlformats.org/officeDocument/2006/relationships/ctrlProp" Target="../ctrlProps/ctrlProps2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G5"/>
  <sheetViews>
    <sheetView showFormulas="false" showGridLines="false" showRowColHeaders="true" showZeros="true" rightToLeft="false" tabSelected="false" showOutlineSymbols="true" defaultGridColor="true" view="normal" topLeftCell="A1" colorId="64" zoomScale="80" zoomScaleNormal="80" zoomScalePageLayoutView="100" workbookViewId="0">
      <selection pane="topLeft" activeCell="B9" activeCellId="0" sqref="B9"/>
    </sheetView>
  </sheetViews>
  <sheetFormatPr defaultColWidth="8.9921875" defaultRowHeight="15" zeroHeight="false" outlineLevelRow="0" outlineLevelCol="0"/>
  <cols>
    <col collapsed="false" customWidth="false" hidden="false" outlineLevel="0" max="1" min="1" style="1" width="8.99"/>
    <col collapsed="false" customWidth="true" hidden="false" outlineLevel="0" max="2" min="2" style="1" width="73.66"/>
    <col collapsed="false" customWidth="false" hidden="false" outlineLevel="0" max="257" min="3" style="1" width="8.99"/>
  </cols>
  <sheetData>
    <row r="2" customFormat="false" ht="52" hidden="false" customHeight="true" outlineLevel="0" collapsed="false">
      <c r="B2" s="2" t="s">
        <v>0</v>
      </c>
    </row>
    <row r="3" customFormat="false" ht="20" hidden="false" customHeight="false" outlineLevel="0" collapsed="false">
      <c r="B3" s="3" t="s">
        <v>1</v>
      </c>
      <c r="C3" s="4"/>
      <c r="D3" s="4"/>
      <c r="E3" s="4"/>
      <c r="F3" s="4"/>
      <c r="G3" s="4"/>
    </row>
    <row r="4" customFormat="false" ht="15" hidden="false" customHeight="false" outlineLevel="0" collapsed="false">
      <c r="B4" s="5" t="s">
        <v>2</v>
      </c>
      <c r="C4" s="4"/>
      <c r="D4" s="4"/>
      <c r="E4" s="4"/>
      <c r="F4" s="4"/>
      <c r="G4" s="4"/>
    </row>
    <row r="5" customFormat="false" ht="15" hidden="false" customHeight="false" outlineLevel="0" collapsed="false">
      <c r="B5" s="6" t="s">
        <v>3</v>
      </c>
      <c r="C5" s="4"/>
      <c r="D5" s="4"/>
      <c r="E5" s="4"/>
      <c r="F5" s="4"/>
      <c r="G5"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L21"/>
  <sheetViews>
    <sheetView showFormulas="false" showGridLines="false" showRowColHeaders="true" showZeros="true" rightToLeft="false" tabSelected="false" showOutlineSymbols="true" defaultGridColor="true" view="normal" topLeftCell="A6" colorId="64" zoomScale="100" zoomScaleNormal="100" zoomScalePageLayoutView="100" workbookViewId="0">
      <selection pane="topLeft" activeCell="D10" activeCellId="0" sqref="D10"/>
    </sheetView>
  </sheetViews>
  <sheetFormatPr defaultColWidth="8.9921875" defaultRowHeight="15" zeroHeight="false" outlineLevelRow="0" outlineLevelCol="0"/>
  <cols>
    <col collapsed="false" customWidth="false" hidden="false" outlineLevel="0" max="1" min="1" style="1" width="8.99"/>
    <col collapsed="false" customWidth="true" hidden="false" outlineLevel="0" max="2" min="2" style="1" width="99.82"/>
    <col collapsed="false" customWidth="true" hidden="false" outlineLevel="0" max="3" min="3" style="1" width="15.99"/>
    <col collapsed="false" customWidth="true" hidden="false" outlineLevel="0" max="4" min="4" style="1" width="14.33"/>
    <col collapsed="false" customWidth="true" hidden="false" outlineLevel="0" max="5" min="5" style="1" width="14.16"/>
    <col collapsed="false" customWidth="true" hidden="false" outlineLevel="0" max="7" min="6" style="1" width="12.99"/>
    <col collapsed="false" customWidth="true" hidden="false" outlineLevel="0" max="8" min="8" style="1" width="14.99"/>
    <col collapsed="false" customWidth="true" hidden="false" outlineLevel="0" max="9" min="9" style="1" width="19.66"/>
    <col collapsed="false" customWidth="false" hidden="false" outlineLevel="0" max="257" min="10" style="1" width="8.99"/>
  </cols>
  <sheetData>
    <row r="2" customFormat="false" ht="180" hidden="false" customHeight="true" outlineLevel="0" collapsed="false">
      <c r="B2" s="7" t="s">
        <v>4</v>
      </c>
    </row>
    <row r="3" customFormat="false" ht="16" hidden="false" customHeight="false" outlineLevel="0" collapsed="false">
      <c r="B3" s="8" t="s">
        <v>5</v>
      </c>
    </row>
    <row r="4" customFormat="false" ht="15" hidden="false" customHeight="false" outlineLevel="0" collapsed="false">
      <c r="B4" s="9" t="s">
        <v>6</v>
      </c>
    </row>
    <row r="6" customFormat="false" ht="271" hidden="false" customHeight="false" outlineLevel="0" collapsed="false">
      <c r="B6" s="7" t="s">
        <v>7</v>
      </c>
      <c r="C6" s="10"/>
    </row>
    <row r="7" customFormat="false" ht="31" hidden="false" customHeight="false" outlineLevel="0" collapsed="false">
      <c r="B7" s="11" t="s">
        <v>8</v>
      </c>
    </row>
    <row r="8" customFormat="false" ht="15" hidden="false" customHeight="false" outlineLevel="0" collapsed="false">
      <c r="B8" s="9" t="s">
        <v>9</v>
      </c>
    </row>
    <row r="9" customFormat="false" ht="15" hidden="false" customHeight="false" outlineLevel="0" collapsed="false">
      <c r="B9" s="12"/>
    </row>
    <row r="10" customFormat="false" ht="106" hidden="false" customHeight="true" outlineLevel="0" collapsed="false">
      <c r="B10" s="13" t="s">
        <v>10</v>
      </c>
      <c r="C10" s="10"/>
    </row>
    <row r="11" customFormat="false" ht="90" hidden="false" customHeight="false" outlineLevel="0" collapsed="false">
      <c r="B11" s="13" t="s">
        <v>11</v>
      </c>
    </row>
    <row r="12" customFormat="false" ht="75" hidden="false" customHeight="false" outlineLevel="0" collapsed="false">
      <c r="B12" s="13" t="s">
        <v>12</v>
      </c>
    </row>
    <row r="13" customFormat="false" ht="37.5" hidden="false" customHeight="true" outlineLevel="0" collapsed="false">
      <c r="B13" s="13" t="s">
        <v>13</v>
      </c>
    </row>
    <row r="14" customFormat="false" ht="15" hidden="false" customHeight="false" outlineLevel="0" collapsed="false">
      <c r="B14" s="14" t="s">
        <v>14</v>
      </c>
      <c r="C14" s="9" t="s">
        <v>15</v>
      </c>
      <c r="D14" s="9" t="s">
        <v>16</v>
      </c>
    </row>
    <row r="15" customFormat="false" ht="15" hidden="false" customHeight="false" outlineLevel="0" collapsed="false">
      <c r="B15" s="15" t="s">
        <v>17</v>
      </c>
      <c r="C15" s="9" t="s">
        <v>18</v>
      </c>
    </row>
    <row r="16" customFormat="false" ht="15" hidden="false" customHeight="false" outlineLevel="0" collapsed="false">
      <c r="B16" s="15" t="s">
        <v>19</v>
      </c>
      <c r="C16" s="9" t="s">
        <v>20</v>
      </c>
    </row>
    <row r="17" customFormat="false" ht="15" hidden="false" customHeight="false" outlineLevel="0" collapsed="false">
      <c r="B17" s="15" t="s">
        <v>21</v>
      </c>
      <c r="C17" s="9" t="s">
        <v>22</v>
      </c>
      <c r="D17" s="9" t="s">
        <v>23</v>
      </c>
    </row>
    <row r="18" customFormat="false" ht="15" hidden="false" customHeight="false" outlineLevel="0" collapsed="false">
      <c r="B18" s="15" t="s">
        <v>24</v>
      </c>
      <c r="C18" s="9" t="s">
        <v>22</v>
      </c>
    </row>
    <row r="19" customFormat="false" ht="15" hidden="false" customHeight="false" outlineLevel="0" collapsed="false">
      <c r="B19" s="15" t="s">
        <v>25</v>
      </c>
      <c r="C19" s="9" t="s">
        <v>26</v>
      </c>
    </row>
    <row r="20" customFormat="false" ht="15" hidden="false" customHeight="false" outlineLevel="0" collapsed="false">
      <c r="B20" s="15" t="s">
        <v>27</v>
      </c>
      <c r="C20" s="9" t="s">
        <v>28</v>
      </c>
      <c r="D20" s="9" t="s">
        <v>29</v>
      </c>
      <c r="E20" s="9" t="s">
        <v>30</v>
      </c>
      <c r="F20" s="9" t="s">
        <v>31</v>
      </c>
      <c r="G20" s="9" t="s">
        <v>31</v>
      </c>
      <c r="H20" s="9" t="s">
        <v>32</v>
      </c>
      <c r="I20" s="9" t="s">
        <v>33</v>
      </c>
      <c r="J20" s="9" t="s">
        <v>34</v>
      </c>
      <c r="L20" s="9" t="s">
        <v>35</v>
      </c>
    </row>
    <row r="21" customFormat="false" ht="15" hidden="false" customHeight="false" outlineLevel="0" collapsed="false">
      <c r="B21" s="14" t="s">
        <v>36</v>
      </c>
      <c r="C21" s="9" t="s">
        <v>37</v>
      </c>
    </row>
  </sheetData>
  <sheetProtection sheet="true" objects="true" scenarios="true"/>
  <hyperlinks>
    <hyperlink ref="B3" r:id="rId1" display="1. PROBAST: A Tool to Assess the Risk of Bias and Applicability of Prediction Model Studies. "/>
    <hyperlink ref="B4" r:id="rId2" display="2. PROBAST: A Tool to Assess the Risk of Bias and Applicability of Prediction Model Studies: Explanation and Elaboration."/>
    <hyperlink ref="B8" r:id="rId3" display="www.probast.org"/>
    <hyperlink ref="C14" r:id="rId4" display="Collins et al. 2015"/>
    <hyperlink ref="D14" r:id="rId5" display="Moons et al. 2015"/>
    <hyperlink ref="C15" r:id="rId6" display="Moons et al. 2014"/>
    <hyperlink ref="C16" r:id="rId7" display="Geersing et al. 2012"/>
    <hyperlink ref="C17" r:id="rId8" display="Debray et al. 2017"/>
    <hyperlink ref="D17" r:id="rId9" display="Debray et al. 2018"/>
    <hyperlink ref="C18" r:id="rId10" display="Debray et al. 2017"/>
    <hyperlink ref="C19" r:id="rId11" display="Page et al. 2021"/>
    <hyperlink ref="C20" r:id="rId12" display="Riley et al. 2020"/>
    <hyperlink ref="D20" r:id="rId13" display="Riley et al. 2021"/>
    <hyperlink ref="E20" r:id="rId14" display="Archer et al. 2020"/>
    <hyperlink ref="F20" r:id="rId15" display="Riley et al. 2018"/>
    <hyperlink ref="G20" r:id="rId16" display="Riley et al. 2018"/>
    <hyperlink ref="H20" r:id="rId17" display="de Jong et al. 2019"/>
    <hyperlink ref="I20" r:id="rId18" display="van der Ploeg et al. 2014"/>
    <hyperlink ref="J20" r:id="rId19" display="van Smeden et al. 2018"/>
    <hyperlink ref="L20" r:id="rId20" display="Austin et. al 2014"/>
    <hyperlink ref="C21" r:id="rId21" display="https://methods.cochrane.org/prognosis/welcom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N91"/>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pane xSplit="0" ySplit="3" topLeftCell="A4" activePane="bottomLeft" state="frozen"/>
      <selection pane="topLeft" activeCell="A1" activeCellId="0" sqref="A1"/>
      <selection pane="bottomLeft" activeCell="Z4" activeCellId="0" sqref="Z4"/>
    </sheetView>
  </sheetViews>
  <sheetFormatPr defaultColWidth="8.9921875" defaultRowHeight="16" zeroHeight="false" outlineLevelRow="0" outlineLevelCol="0"/>
  <cols>
    <col collapsed="false" customWidth="false" hidden="false" outlineLevel="0" max="1" min="1" style="16" width="8.99"/>
    <col collapsed="false" customWidth="true" hidden="false" outlineLevel="0" max="2" min="2" style="16" width="9.33"/>
    <col collapsed="false" customWidth="true" hidden="false" outlineLevel="0" max="3" min="3" style="16" width="13.49"/>
    <col collapsed="false" customWidth="true" hidden="false" outlineLevel="0" max="4" min="4" style="16" width="13.33"/>
    <col collapsed="false" customWidth="true" hidden="false" outlineLevel="0" max="5" min="5" style="16" width="9.66"/>
    <col collapsed="false" customWidth="false" hidden="false" outlineLevel="0" max="9" min="6" style="16" width="8.99"/>
    <col collapsed="false" customWidth="true" hidden="false" outlineLevel="0" max="10" min="10" style="16" width="19.33"/>
    <col collapsed="false" customWidth="true" hidden="false" outlineLevel="0" max="11" min="11" style="16" width="19.66"/>
    <col collapsed="false" customWidth="true" hidden="false" outlineLevel="0" max="12" min="12" style="16" width="9.66"/>
    <col collapsed="false" customWidth="true" hidden="false" outlineLevel="0" max="13" min="13" style="16" width="19.66"/>
    <col collapsed="false" customWidth="true" hidden="false" outlineLevel="0" max="14" min="14" style="16" width="9.66"/>
    <col collapsed="false" customWidth="true" hidden="false" outlineLevel="0" max="15" min="15" style="16" width="21.66"/>
    <col collapsed="false" customWidth="true" hidden="false" outlineLevel="0" max="16" min="16" style="16" width="9.66"/>
    <col collapsed="false" customWidth="true" hidden="false" outlineLevel="0" max="17" min="17" style="16" width="21.66"/>
    <col collapsed="false" customWidth="true" hidden="false" outlineLevel="0" max="18" min="18" style="16" width="9.66"/>
    <col collapsed="false" customWidth="true" hidden="false" outlineLevel="0" max="19" min="19" style="16" width="19.66"/>
    <col collapsed="false" customWidth="true" hidden="false" outlineLevel="0" max="20" min="20" style="16" width="9.66"/>
    <col collapsed="false" customWidth="true" hidden="false" outlineLevel="0" max="21" min="21" style="16" width="19.66"/>
    <col collapsed="false" customWidth="true" hidden="false" outlineLevel="0" max="22" min="22" style="16" width="9.66"/>
    <col collapsed="false" customWidth="true" hidden="false" outlineLevel="0" max="23" min="23" style="16" width="19.66"/>
    <col collapsed="false" customWidth="true" hidden="false" outlineLevel="0" max="24" min="24" style="16" width="9.66"/>
    <col collapsed="false" customWidth="true" hidden="false" outlineLevel="0" max="25" min="25" style="16" width="21.66"/>
    <col collapsed="false" customWidth="true" hidden="false" outlineLevel="0" max="26" min="26" style="16" width="9.66"/>
    <col collapsed="false" customWidth="true" hidden="false" outlineLevel="0" max="27" min="27" style="16" width="21.66"/>
    <col collapsed="false" customWidth="true" hidden="false" outlineLevel="0" max="28" min="28" style="16" width="9.66"/>
    <col collapsed="false" customWidth="true" hidden="false" outlineLevel="0" max="29" min="29" style="16" width="18.66"/>
    <col collapsed="false" customWidth="true" hidden="false" outlineLevel="0" max="30" min="30" style="16" width="9.66"/>
    <col collapsed="false" customWidth="true" hidden="false" outlineLevel="0" max="31" min="31" style="16" width="19.66"/>
    <col collapsed="false" customWidth="true" hidden="false" outlineLevel="0" max="32" min="32" style="16" width="9.66"/>
    <col collapsed="false" customWidth="true" hidden="false" outlineLevel="0" max="33" min="33" style="16" width="19.66"/>
    <col collapsed="false" customWidth="true" hidden="false" outlineLevel="0" max="34" min="34" style="16" width="9.66"/>
    <col collapsed="false" customWidth="true" hidden="false" outlineLevel="0" max="35" min="35" style="16" width="19.66"/>
    <col collapsed="false" customWidth="true" hidden="false" outlineLevel="0" max="36" min="36" style="16" width="9.66"/>
    <col collapsed="false" customWidth="true" hidden="false" outlineLevel="0" max="37" min="37" style="16" width="19.66"/>
    <col collapsed="false" customWidth="true" hidden="false" outlineLevel="0" max="38" min="38" style="16" width="9.66"/>
    <col collapsed="false" customWidth="true" hidden="false" outlineLevel="0" max="39" min="39" style="16" width="19.66"/>
    <col collapsed="false" customWidth="true" hidden="false" outlineLevel="0" max="40" min="40" style="16" width="9.66"/>
    <col collapsed="false" customWidth="true" hidden="false" outlineLevel="0" max="41" min="41" style="16" width="21.66"/>
    <col collapsed="false" customWidth="true" hidden="false" outlineLevel="0" max="42" min="42" style="16" width="9.66"/>
    <col collapsed="false" customWidth="true" hidden="false" outlineLevel="0" max="43" min="43" style="16" width="21.66"/>
    <col collapsed="false" customWidth="true" hidden="false" outlineLevel="0" max="44" min="44" style="16" width="9.66"/>
    <col collapsed="false" customWidth="true" hidden="false" outlineLevel="0" max="45" min="45" style="16" width="18.66"/>
    <col collapsed="false" customWidth="true" hidden="false" outlineLevel="0" max="46" min="46" style="16" width="9.66"/>
    <col collapsed="false" customWidth="true" hidden="false" outlineLevel="0" max="47" min="47" style="16" width="18.66"/>
    <col collapsed="false" customWidth="true" hidden="false" outlineLevel="0" max="48" min="48" style="16" width="9.66"/>
    <col collapsed="false" customWidth="true" hidden="false" outlineLevel="0" max="49" min="49" style="16" width="18.66"/>
    <col collapsed="false" customWidth="true" hidden="false" outlineLevel="0" max="50" min="50" style="16" width="9.66"/>
    <col collapsed="false" customWidth="true" hidden="false" outlineLevel="0" max="51" min="51" style="16" width="18.66"/>
    <col collapsed="false" customWidth="true" hidden="false" outlineLevel="0" max="52" min="52" style="16" width="9.66"/>
    <col collapsed="false" customWidth="true" hidden="false" outlineLevel="0" max="53" min="53" style="16" width="18.66"/>
    <col collapsed="false" customWidth="true" hidden="false" outlineLevel="0" max="54" min="54" style="16" width="9.99"/>
    <col collapsed="false" customWidth="true" hidden="false" outlineLevel="0" max="55" min="55" style="16" width="18.66"/>
    <col collapsed="false" customWidth="true" hidden="false" outlineLevel="0" max="56" min="56" style="16" width="8.32"/>
    <col collapsed="false" customWidth="true" hidden="false" outlineLevel="0" max="57" min="57" style="16" width="18.66"/>
    <col collapsed="false" customWidth="true" hidden="false" outlineLevel="0" max="58" min="58" style="16" width="8.66"/>
    <col collapsed="false" customWidth="true" hidden="false" outlineLevel="0" max="59" min="59" style="16" width="18.66"/>
    <col collapsed="false" customWidth="false" hidden="false" outlineLevel="0" max="60" min="60" style="16" width="8.99"/>
    <col collapsed="false" customWidth="true" hidden="false" outlineLevel="0" max="61" min="61" style="16" width="18.66"/>
    <col collapsed="false" customWidth="true" hidden="false" outlineLevel="0" max="62" min="62" style="16" width="9.66"/>
    <col collapsed="false" customWidth="true" hidden="false" outlineLevel="0" max="63" min="63" style="16" width="19.66"/>
    <col collapsed="false" customWidth="true" hidden="false" outlineLevel="0" max="64" min="64" style="16" width="9.66"/>
    <col collapsed="false" customWidth="true" hidden="false" outlineLevel="0" max="66" min="65" style="16" width="19.66"/>
    <col collapsed="false" customWidth="false" hidden="false" outlineLevel="0" max="257" min="67" style="16" width="8.99"/>
  </cols>
  <sheetData>
    <row r="1" customFormat="false" ht="23" hidden="false" customHeight="false" outlineLevel="0" collapsed="false">
      <c r="A1" s="17" t="s">
        <v>38</v>
      </c>
      <c r="B1" s="17"/>
      <c r="C1" s="17"/>
      <c r="D1" s="17"/>
      <c r="E1" s="17"/>
      <c r="F1" s="17"/>
      <c r="G1" s="17"/>
      <c r="H1" s="17"/>
      <c r="I1" s="17"/>
      <c r="J1" s="17"/>
      <c r="K1" s="18" t="s">
        <v>39</v>
      </c>
      <c r="L1" s="18"/>
      <c r="M1" s="18"/>
      <c r="N1" s="18"/>
      <c r="O1" s="18"/>
      <c r="P1" s="18"/>
      <c r="Q1" s="18"/>
      <c r="R1" s="18"/>
      <c r="S1" s="19" t="s">
        <v>40</v>
      </c>
      <c r="T1" s="19"/>
      <c r="U1" s="19"/>
      <c r="V1" s="19"/>
      <c r="W1" s="19"/>
      <c r="X1" s="19"/>
      <c r="Y1" s="19"/>
      <c r="Z1" s="19"/>
      <c r="AA1" s="19"/>
      <c r="AB1" s="19"/>
      <c r="AC1" s="20" t="s">
        <v>41</v>
      </c>
      <c r="AD1" s="20"/>
      <c r="AE1" s="20"/>
      <c r="AF1" s="20"/>
      <c r="AG1" s="20"/>
      <c r="AH1" s="20"/>
      <c r="AI1" s="20"/>
      <c r="AJ1" s="20"/>
      <c r="AK1" s="20"/>
      <c r="AL1" s="20"/>
      <c r="AM1" s="20"/>
      <c r="AN1" s="20"/>
      <c r="AO1" s="20"/>
      <c r="AP1" s="20"/>
      <c r="AQ1" s="20"/>
      <c r="AR1" s="20"/>
      <c r="AS1" s="21" t="s">
        <v>42</v>
      </c>
      <c r="AT1" s="21"/>
      <c r="AU1" s="21"/>
      <c r="AV1" s="21"/>
      <c r="AW1" s="21"/>
      <c r="AX1" s="21"/>
      <c r="AY1" s="21"/>
      <c r="AZ1" s="21"/>
      <c r="BA1" s="21"/>
      <c r="BB1" s="21"/>
      <c r="BC1" s="21"/>
      <c r="BD1" s="21"/>
      <c r="BE1" s="21"/>
      <c r="BF1" s="21"/>
      <c r="BG1" s="21"/>
      <c r="BH1" s="21"/>
      <c r="BI1" s="21"/>
      <c r="BJ1" s="21"/>
      <c r="BK1" s="21"/>
      <c r="BL1" s="21"/>
      <c r="BM1" s="22" t="s">
        <v>43</v>
      </c>
      <c r="BN1" s="22"/>
    </row>
    <row r="2" customFormat="false" ht="82.5" hidden="false" customHeight="true" outlineLevel="0" collapsed="false">
      <c r="A2" s="17"/>
      <c r="B2" s="17"/>
      <c r="C2" s="17"/>
      <c r="D2" s="17"/>
      <c r="E2" s="17"/>
      <c r="F2" s="17"/>
      <c r="G2" s="17"/>
      <c r="H2" s="17"/>
      <c r="I2" s="17"/>
      <c r="J2" s="17"/>
      <c r="K2" s="23" t="s">
        <v>44</v>
      </c>
      <c r="L2" s="23"/>
      <c r="M2" s="23" t="s">
        <v>45</v>
      </c>
      <c r="N2" s="23"/>
      <c r="O2" s="24" t="s">
        <v>46</v>
      </c>
      <c r="P2" s="24"/>
      <c r="Q2" s="24" t="s">
        <v>47</v>
      </c>
      <c r="R2" s="24"/>
      <c r="S2" s="23" t="s">
        <v>48</v>
      </c>
      <c r="T2" s="23"/>
      <c r="U2" s="23" t="s">
        <v>49</v>
      </c>
      <c r="V2" s="23"/>
      <c r="W2" s="23" t="s">
        <v>50</v>
      </c>
      <c r="X2" s="23"/>
      <c r="Y2" s="24" t="s">
        <v>51</v>
      </c>
      <c r="Z2" s="24"/>
      <c r="AA2" s="24" t="s">
        <v>47</v>
      </c>
      <c r="AB2" s="24"/>
      <c r="AC2" s="23" t="s">
        <v>52</v>
      </c>
      <c r="AD2" s="23"/>
      <c r="AE2" s="23" t="s">
        <v>53</v>
      </c>
      <c r="AF2" s="23"/>
      <c r="AG2" s="23" t="s">
        <v>54</v>
      </c>
      <c r="AH2" s="23"/>
      <c r="AI2" s="23" t="s">
        <v>55</v>
      </c>
      <c r="AJ2" s="23"/>
      <c r="AK2" s="23" t="s">
        <v>56</v>
      </c>
      <c r="AL2" s="23"/>
      <c r="AM2" s="23" t="s">
        <v>57</v>
      </c>
      <c r="AN2" s="23"/>
      <c r="AO2" s="24" t="s">
        <v>58</v>
      </c>
      <c r="AP2" s="24"/>
      <c r="AQ2" s="24" t="s">
        <v>47</v>
      </c>
      <c r="AR2" s="24"/>
      <c r="AS2" s="23" t="s">
        <v>59</v>
      </c>
      <c r="AT2" s="23"/>
      <c r="AU2" s="23" t="s">
        <v>60</v>
      </c>
      <c r="AV2" s="23"/>
      <c r="AW2" s="23" t="s">
        <v>61</v>
      </c>
      <c r="AX2" s="23"/>
      <c r="AY2" s="23" t="s">
        <v>62</v>
      </c>
      <c r="AZ2" s="23"/>
      <c r="BA2" s="23" t="s">
        <v>63</v>
      </c>
      <c r="BB2" s="23"/>
      <c r="BC2" s="23" t="s">
        <v>64</v>
      </c>
      <c r="BD2" s="23"/>
      <c r="BE2" s="23" t="s">
        <v>65</v>
      </c>
      <c r="BF2" s="23"/>
      <c r="BG2" s="23" t="s">
        <v>66</v>
      </c>
      <c r="BH2" s="23"/>
      <c r="BI2" s="23" t="s">
        <v>67</v>
      </c>
      <c r="BJ2" s="23"/>
      <c r="BK2" s="24" t="s">
        <v>58</v>
      </c>
      <c r="BL2" s="24"/>
      <c r="BM2" s="24" t="s">
        <v>68</v>
      </c>
      <c r="BN2" s="24" t="s">
        <v>69</v>
      </c>
    </row>
    <row r="3" customFormat="false" ht="16" hidden="false" customHeight="false" outlineLevel="0" collapsed="false">
      <c r="A3" s="16" t="s">
        <v>70</v>
      </c>
      <c r="B3" s="16" t="s">
        <v>71</v>
      </c>
      <c r="C3" s="16" t="s">
        <v>72</v>
      </c>
      <c r="D3" s="16" t="s">
        <v>73</v>
      </c>
      <c r="E3" s="16" t="s">
        <v>74</v>
      </c>
      <c r="F3" s="16" t="s">
        <v>75</v>
      </c>
      <c r="G3" s="16" t="s">
        <v>76</v>
      </c>
      <c r="H3" s="16" t="s">
        <v>77</v>
      </c>
      <c r="I3" s="16" t="s">
        <v>78</v>
      </c>
      <c r="J3" s="16" t="s">
        <v>79</v>
      </c>
      <c r="K3" s="16" t="s">
        <v>80</v>
      </c>
      <c r="L3" s="16" t="s">
        <v>81</v>
      </c>
      <c r="M3" s="16" t="s">
        <v>82</v>
      </c>
      <c r="N3" s="16" t="s">
        <v>83</v>
      </c>
      <c r="O3" s="25" t="s">
        <v>84</v>
      </c>
      <c r="P3" s="16" t="s">
        <v>85</v>
      </c>
      <c r="Q3" s="16" t="s">
        <v>86</v>
      </c>
      <c r="R3" s="16" t="s">
        <v>87</v>
      </c>
      <c r="S3" s="26" t="n">
        <v>2.1</v>
      </c>
      <c r="T3" s="16" t="s">
        <v>88</v>
      </c>
      <c r="U3" s="26" t="n">
        <v>2.2</v>
      </c>
      <c r="V3" s="16" t="s">
        <v>89</v>
      </c>
      <c r="W3" s="26" t="n">
        <v>2.3</v>
      </c>
      <c r="X3" s="16" t="s">
        <v>90</v>
      </c>
      <c r="Y3" s="25" t="s">
        <v>84</v>
      </c>
      <c r="Z3" s="16" t="s">
        <v>85</v>
      </c>
      <c r="AA3" s="16" t="s">
        <v>86</v>
      </c>
      <c r="AB3" s="16" t="s">
        <v>87</v>
      </c>
      <c r="AC3" s="26" t="n">
        <v>3.1</v>
      </c>
      <c r="AD3" s="26" t="s">
        <v>91</v>
      </c>
      <c r="AE3" s="26" t="n">
        <v>3.2</v>
      </c>
      <c r="AF3" s="26" t="s">
        <v>92</v>
      </c>
      <c r="AG3" s="26" t="n">
        <v>3.3</v>
      </c>
      <c r="AH3" s="26" t="s">
        <v>93</v>
      </c>
      <c r="AI3" s="26" t="n">
        <v>3.4</v>
      </c>
      <c r="AJ3" s="26" t="s">
        <v>94</v>
      </c>
      <c r="AK3" s="26" t="n">
        <v>3.5</v>
      </c>
      <c r="AL3" s="26" t="s">
        <v>95</v>
      </c>
      <c r="AM3" s="26" t="n">
        <v>3.6</v>
      </c>
      <c r="AN3" s="26" t="s">
        <v>96</v>
      </c>
      <c r="AO3" s="25" t="s">
        <v>84</v>
      </c>
      <c r="AP3" s="16" t="s">
        <v>85</v>
      </c>
      <c r="AQ3" s="16" t="s">
        <v>86</v>
      </c>
      <c r="AR3" s="16" t="s">
        <v>87</v>
      </c>
      <c r="AS3" s="26" t="n">
        <v>4.1</v>
      </c>
      <c r="AT3" s="26" t="s">
        <v>97</v>
      </c>
      <c r="AU3" s="26" t="n">
        <v>4.2</v>
      </c>
      <c r="AV3" s="26" t="s">
        <v>98</v>
      </c>
      <c r="AW3" s="26" t="n">
        <v>4.3</v>
      </c>
      <c r="AX3" s="26" t="s">
        <v>99</v>
      </c>
      <c r="AY3" s="26" t="n">
        <v>4.4</v>
      </c>
      <c r="AZ3" s="26" t="s">
        <v>100</v>
      </c>
      <c r="BA3" s="26" t="n">
        <v>4.5</v>
      </c>
      <c r="BB3" s="26" t="s">
        <v>101</v>
      </c>
      <c r="BC3" s="26" t="n">
        <v>4.6</v>
      </c>
      <c r="BD3" s="26" t="s">
        <v>102</v>
      </c>
      <c r="BE3" s="26" t="n">
        <v>4.7</v>
      </c>
      <c r="BF3" s="26" t="s">
        <v>103</v>
      </c>
      <c r="BG3" s="26" t="n">
        <v>4.8</v>
      </c>
      <c r="BH3" s="26" t="s">
        <v>104</v>
      </c>
      <c r="BI3" s="26" t="n">
        <v>4.9</v>
      </c>
      <c r="BJ3" s="26" t="s">
        <v>105</v>
      </c>
      <c r="BK3" s="25" t="s">
        <v>84</v>
      </c>
      <c r="BL3" s="16" t="s">
        <v>85</v>
      </c>
      <c r="BM3" s="25" t="s">
        <v>84</v>
      </c>
      <c r="BN3" s="25" t="s">
        <v>84</v>
      </c>
    </row>
    <row r="4" customFormat="false" ht="33" hidden="false" customHeight="true" outlineLevel="0" collapsed="false">
      <c r="D4" s="27"/>
      <c r="E4" s="28" t="n">
        <v>31028058</v>
      </c>
      <c r="F4" s="16" t="s">
        <v>106</v>
      </c>
      <c r="G4" s="28" t="s">
        <v>107</v>
      </c>
      <c r="H4" s="28" t="n">
        <v>2019</v>
      </c>
      <c r="I4" s="16" t="s">
        <v>108</v>
      </c>
      <c r="J4" s="29" t="s">
        <v>109</v>
      </c>
      <c r="K4" s="25" t="s">
        <v>110</v>
      </c>
      <c r="M4" s="25" t="s">
        <v>111</v>
      </c>
      <c r="O4" s="25" t="s">
        <v>112</v>
      </c>
      <c r="Q4" s="25" t="s">
        <v>113</v>
      </c>
      <c r="S4" s="25" t="s">
        <v>114</v>
      </c>
      <c r="U4" s="25" t="s">
        <v>114</v>
      </c>
      <c r="V4" s="30"/>
      <c r="W4" s="25" t="s">
        <v>114</v>
      </c>
      <c r="Y4" s="25" t="s">
        <v>115</v>
      </c>
      <c r="AA4" s="25" t="s">
        <v>116</v>
      </c>
      <c r="AC4" s="25" t="s">
        <v>111</v>
      </c>
      <c r="AE4" s="25" t="s">
        <v>117</v>
      </c>
      <c r="AG4" s="25" t="s">
        <v>114</v>
      </c>
      <c r="AI4" s="25" t="s">
        <v>114</v>
      </c>
      <c r="AK4" s="25" t="s">
        <v>114</v>
      </c>
      <c r="AM4" s="25" t="s">
        <v>117</v>
      </c>
      <c r="AO4" s="25" t="s">
        <v>112</v>
      </c>
      <c r="AQ4" s="25" t="s">
        <v>113</v>
      </c>
      <c r="AS4" s="25" t="s">
        <v>114</v>
      </c>
      <c r="AT4" s="30"/>
      <c r="AU4" s="25" t="s">
        <v>114</v>
      </c>
      <c r="AW4" s="25" t="s">
        <v>111</v>
      </c>
      <c r="AY4" s="25" t="s">
        <v>111</v>
      </c>
      <c r="BA4" s="25" t="s">
        <v>114</v>
      </c>
      <c r="BC4" s="25" t="s">
        <v>111</v>
      </c>
      <c r="BE4" s="25" t="s">
        <v>114</v>
      </c>
      <c r="BG4" s="25" t="s">
        <v>111</v>
      </c>
      <c r="BH4" s="30"/>
      <c r="BI4" s="25" t="s">
        <v>111</v>
      </c>
      <c r="BK4" s="25" t="s">
        <v>112</v>
      </c>
      <c r="BM4" s="25" t="s">
        <v>112</v>
      </c>
      <c r="BN4" s="25" t="s">
        <v>113</v>
      </c>
    </row>
    <row r="5" customFormat="false" ht="17" hidden="false" customHeight="false" outlineLevel="0" collapsed="false">
      <c r="D5" s="27"/>
      <c r="E5" s="28" t="n">
        <v>34067726</v>
      </c>
      <c r="F5" s="31" t="s">
        <v>118</v>
      </c>
      <c r="G5" s="16" t="s">
        <v>119</v>
      </c>
      <c r="H5" s="16" t="n">
        <v>2021</v>
      </c>
      <c r="I5" s="16" t="s">
        <v>120</v>
      </c>
      <c r="J5" s="29" t="s">
        <v>109</v>
      </c>
      <c r="K5" s="25" t="s">
        <v>110</v>
      </c>
      <c r="M5" s="25" t="s">
        <v>121</v>
      </c>
      <c r="N5" s="30"/>
      <c r="O5" s="25" t="s">
        <v>122</v>
      </c>
      <c r="Q5" s="25" t="s">
        <v>123</v>
      </c>
      <c r="S5" s="25" t="s">
        <v>114</v>
      </c>
      <c r="U5" s="25" t="s">
        <v>111</v>
      </c>
      <c r="W5" s="25" t="s">
        <v>114</v>
      </c>
      <c r="Y5" s="25" t="s">
        <v>112</v>
      </c>
      <c r="AA5" s="25" t="s">
        <v>113</v>
      </c>
      <c r="AC5" s="25" t="s">
        <v>114</v>
      </c>
      <c r="AE5" s="25" t="s">
        <v>114</v>
      </c>
      <c r="AG5" s="25" t="s">
        <v>114</v>
      </c>
      <c r="AI5" s="25" t="s">
        <v>114</v>
      </c>
      <c r="AK5" s="25" t="s">
        <v>110</v>
      </c>
      <c r="AM5" s="25" t="s">
        <v>117</v>
      </c>
      <c r="AO5" s="25" t="s">
        <v>115</v>
      </c>
      <c r="AQ5" s="25" t="s">
        <v>116</v>
      </c>
      <c r="AS5" s="25" t="s">
        <v>114</v>
      </c>
      <c r="AU5" s="25" t="s">
        <v>114</v>
      </c>
      <c r="AW5" s="25" t="s">
        <v>111</v>
      </c>
      <c r="AY5" s="25" t="s">
        <v>111</v>
      </c>
      <c r="BA5" s="25" t="s">
        <v>111</v>
      </c>
      <c r="BC5" s="25" t="s">
        <v>111</v>
      </c>
      <c r="BE5" s="25" t="s">
        <v>114</v>
      </c>
      <c r="BG5" s="32" t="s">
        <v>124</v>
      </c>
      <c r="BI5" s="32" t="s">
        <v>124</v>
      </c>
      <c r="BK5" s="25" t="s">
        <v>112</v>
      </c>
      <c r="BM5" s="25" t="s">
        <v>122</v>
      </c>
      <c r="BN5" s="25" t="s">
        <v>123</v>
      </c>
    </row>
    <row r="6" customFormat="false" ht="17" hidden="false" customHeight="false" outlineLevel="0" collapsed="false">
      <c r="D6" s="27"/>
      <c r="E6" s="28" t="n">
        <v>32472096</v>
      </c>
      <c r="F6" s="31" t="s">
        <v>125</v>
      </c>
      <c r="G6" s="16" t="s">
        <v>126</v>
      </c>
      <c r="H6" s="16" t="n">
        <v>2020</v>
      </c>
      <c r="I6" s="16" t="s">
        <v>127</v>
      </c>
      <c r="J6" s="29" t="s">
        <v>109</v>
      </c>
      <c r="K6" s="25" t="s">
        <v>110</v>
      </c>
      <c r="M6" s="25" t="s">
        <v>114</v>
      </c>
      <c r="N6" s="30"/>
      <c r="O6" s="25" t="s">
        <v>122</v>
      </c>
      <c r="Q6" s="25" t="s">
        <v>123</v>
      </c>
      <c r="S6" s="25" t="s">
        <v>114</v>
      </c>
      <c r="U6" s="25" t="s">
        <v>114</v>
      </c>
      <c r="W6" s="25" t="s">
        <v>114</v>
      </c>
      <c r="Y6" s="25" t="s">
        <v>115</v>
      </c>
      <c r="AA6" s="25" t="s">
        <v>116</v>
      </c>
      <c r="AC6" s="25" t="s">
        <v>114</v>
      </c>
      <c r="AE6" s="25" t="s">
        <v>114</v>
      </c>
      <c r="AG6" s="25" t="s">
        <v>114</v>
      </c>
      <c r="AI6" s="25" t="s">
        <v>114</v>
      </c>
      <c r="AK6" s="25" t="s">
        <v>114</v>
      </c>
      <c r="AM6" s="25" t="s">
        <v>117</v>
      </c>
      <c r="AO6" s="25" t="s">
        <v>115</v>
      </c>
      <c r="AQ6" s="25" t="s">
        <v>116</v>
      </c>
      <c r="AS6" s="25" t="s">
        <v>114</v>
      </c>
      <c r="AU6" s="25" t="s">
        <v>114</v>
      </c>
      <c r="AW6" s="25" t="s">
        <v>111</v>
      </c>
      <c r="AY6" s="25" t="s">
        <v>111</v>
      </c>
      <c r="BA6" s="25" t="s">
        <v>114</v>
      </c>
      <c r="BC6" s="25" t="s">
        <v>114</v>
      </c>
      <c r="BE6" s="25" t="s">
        <v>114</v>
      </c>
      <c r="BG6" s="32" t="s">
        <v>124</v>
      </c>
      <c r="BI6" s="32" t="s">
        <v>124</v>
      </c>
      <c r="BK6" s="25" t="s">
        <v>112</v>
      </c>
      <c r="BM6" s="25" t="s">
        <v>122</v>
      </c>
      <c r="BN6" s="25" t="s">
        <v>123</v>
      </c>
    </row>
    <row r="7" customFormat="false" ht="17" hidden="false" customHeight="false" outlineLevel="0" collapsed="false">
      <c r="D7" s="27"/>
      <c r="E7" s="28" t="n">
        <v>32377574</v>
      </c>
      <c r="F7" s="16" t="s">
        <v>128</v>
      </c>
      <c r="G7" s="16" t="s">
        <v>129</v>
      </c>
      <c r="H7" s="16" t="n">
        <v>2020</v>
      </c>
      <c r="I7" s="16" t="s">
        <v>130</v>
      </c>
      <c r="J7" s="29" t="s">
        <v>109</v>
      </c>
      <c r="K7" s="25" t="s">
        <v>110</v>
      </c>
      <c r="M7" s="25" t="s">
        <v>121</v>
      </c>
      <c r="O7" s="25" t="s">
        <v>122</v>
      </c>
      <c r="Q7" s="25" t="s">
        <v>123</v>
      </c>
      <c r="S7" s="25" t="s">
        <v>114</v>
      </c>
      <c r="U7" s="25" t="s">
        <v>114</v>
      </c>
      <c r="W7" s="25" t="s">
        <v>114</v>
      </c>
      <c r="Y7" s="25" t="s">
        <v>115</v>
      </c>
      <c r="AA7" s="25" t="s">
        <v>116</v>
      </c>
      <c r="AC7" s="25" t="s">
        <v>114</v>
      </c>
      <c r="AE7" s="25" t="s">
        <v>114</v>
      </c>
      <c r="AG7" s="25" t="s">
        <v>114</v>
      </c>
      <c r="AI7" s="25" t="s">
        <v>114</v>
      </c>
      <c r="AK7" s="25" t="s">
        <v>114</v>
      </c>
      <c r="AM7" s="25" t="s">
        <v>117</v>
      </c>
      <c r="AO7" s="25" t="s">
        <v>115</v>
      </c>
      <c r="AQ7" s="25" t="s">
        <v>116</v>
      </c>
      <c r="AS7" s="25" t="s">
        <v>114</v>
      </c>
      <c r="AU7" s="25" t="s">
        <v>114</v>
      </c>
      <c r="AW7" s="25" t="s">
        <v>110</v>
      </c>
      <c r="AY7" s="25" t="s">
        <v>114</v>
      </c>
      <c r="BA7" s="32" t="s">
        <v>131</v>
      </c>
      <c r="BC7" s="25" t="s">
        <v>114</v>
      </c>
      <c r="BE7" s="25" t="s">
        <v>114</v>
      </c>
      <c r="BG7" s="16" t="s">
        <v>132</v>
      </c>
      <c r="BH7" s="32" t="s">
        <v>131</v>
      </c>
      <c r="BI7" s="25" t="s">
        <v>114</v>
      </c>
      <c r="BK7" s="25" t="s">
        <v>122</v>
      </c>
      <c r="BM7" s="25" t="s">
        <v>122</v>
      </c>
      <c r="BN7" s="25" t="s">
        <v>123</v>
      </c>
    </row>
    <row r="8" customFormat="false" ht="17" hidden="false" customHeight="false" outlineLevel="0" collapsed="false">
      <c r="E8" s="28" t="n">
        <v>37611165</v>
      </c>
      <c r="F8" s="16" t="s">
        <v>133</v>
      </c>
      <c r="G8" s="16" t="s">
        <v>134</v>
      </c>
      <c r="H8" s="16" t="n">
        <v>2023</v>
      </c>
      <c r="I8" s="16" t="s">
        <v>135</v>
      </c>
      <c r="J8" s="29" t="s">
        <v>109</v>
      </c>
      <c r="K8" s="25" t="s">
        <v>114</v>
      </c>
      <c r="M8" s="25" t="s">
        <v>114</v>
      </c>
      <c r="O8" s="25" t="s">
        <v>115</v>
      </c>
      <c r="Q8" s="25" t="s">
        <v>116</v>
      </c>
      <c r="S8" s="25" t="s">
        <v>114</v>
      </c>
      <c r="U8" s="25" t="s">
        <v>114</v>
      </c>
      <c r="W8" s="25" t="s">
        <v>114</v>
      </c>
      <c r="Y8" s="25" t="s">
        <v>115</v>
      </c>
      <c r="AA8" s="25" t="s">
        <v>116</v>
      </c>
      <c r="AC8" s="25" t="s">
        <v>114</v>
      </c>
      <c r="AE8" s="25" t="s">
        <v>114</v>
      </c>
      <c r="AG8" s="25" t="s">
        <v>114</v>
      </c>
      <c r="AI8" s="25" t="s">
        <v>114</v>
      </c>
      <c r="AK8" s="25" t="s">
        <v>117</v>
      </c>
      <c r="AM8" s="25" t="s">
        <v>117</v>
      </c>
      <c r="AO8" s="25" t="s">
        <v>115</v>
      </c>
      <c r="AQ8" s="25" t="s">
        <v>116</v>
      </c>
      <c r="AS8" s="25" t="s">
        <v>121</v>
      </c>
      <c r="AU8" s="25" t="s">
        <v>114</v>
      </c>
      <c r="AW8" s="25" t="s">
        <v>111</v>
      </c>
      <c r="AY8" s="25" t="s">
        <v>111</v>
      </c>
      <c r="BA8" s="25" t="s">
        <v>110</v>
      </c>
      <c r="BC8" s="25" t="s">
        <v>114</v>
      </c>
      <c r="BE8" s="25" t="s">
        <v>114</v>
      </c>
      <c r="BG8" s="16" t="s">
        <v>124</v>
      </c>
      <c r="BI8" s="16" t="s">
        <v>124</v>
      </c>
      <c r="BK8" s="25" t="s">
        <v>112</v>
      </c>
      <c r="BM8" s="25" t="s">
        <v>122</v>
      </c>
      <c r="BN8" s="25" t="s">
        <v>123</v>
      </c>
    </row>
    <row r="9" customFormat="false" ht="17" hidden="false" customHeight="false" outlineLevel="0" collapsed="false">
      <c r="E9" s="28" t="n">
        <v>32593219</v>
      </c>
      <c r="F9" s="16" t="s">
        <v>136</v>
      </c>
      <c r="G9" s="16" t="s">
        <v>137</v>
      </c>
      <c r="H9" s="16" t="n">
        <v>2020</v>
      </c>
      <c r="I9" s="16" t="s">
        <v>138</v>
      </c>
      <c r="J9" s="29" t="s">
        <v>109</v>
      </c>
      <c r="K9" s="25" t="s">
        <v>111</v>
      </c>
      <c r="M9" s="25" t="s">
        <v>111</v>
      </c>
      <c r="O9" s="25" t="s">
        <v>112</v>
      </c>
      <c r="Q9" s="25" t="s">
        <v>113</v>
      </c>
      <c r="S9" s="25" t="s">
        <v>114</v>
      </c>
      <c r="U9" s="25" t="s">
        <v>114</v>
      </c>
      <c r="W9" s="25" t="s">
        <v>114</v>
      </c>
      <c r="Y9" s="25" t="s">
        <v>115</v>
      </c>
      <c r="AA9" s="25" t="s">
        <v>116</v>
      </c>
      <c r="AC9" s="25" t="s">
        <v>114</v>
      </c>
      <c r="AE9" s="25" t="s">
        <v>111</v>
      </c>
      <c r="AG9" s="25" t="s">
        <v>114</v>
      </c>
      <c r="AI9" s="25" t="s">
        <v>114</v>
      </c>
      <c r="AK9" s="25" t="s">
        <v>114</v>
      </c>
      <c r="AM9" s="25" t="s">
        <v>117</v>
      </c>
      <c r="AO9" s="25" t="s">
        <v>112</v>
      </c>
      <c r="AQ9" s="25" t="s">
        <v>113</v>
      </c>
      <c r="AS9" s="25" t="s">
        <v>111</v>
      </c>
      <c r="AU9" s="25" t="s">
        <v>114</v>
      </c>
      <c r="AW9" s="25" t="s">
        <v>111</v>
      </c>
      <c r="AY9" s="25" t="s">
        <v>111</v>
      </c>
      <c r="BA9" s="25" t="s">
        <v>114</v>
      </c>
      <c r="BC9" s="25" t="s">
        <v>114</v>
      </c>
      <c r="BE9" s="25" t="s">
        <v>114</v>
      </c>
      <c r="BG9" s="16" t="s">
        <v>124</v>
      </c>
      <c r="BI9" s="16" t="s">
        <v>111</v>
      </c>
      <c r="BK9" s="25" t="s">
        <v>112</v>
      </c>
      <c r="BM9" s="25" t="s">
        <v>112</v>
      </c>
      <c r="BN9" s="25" t="s">
        <v>113</v>
      </c>
    </row>
    <row r="10" customFormat="false" ht="34" hidden="false" customHeight="false" outlineLevel="0" collapsed="false">
      <c r="E10" s="28" t="n">
        <v>33244018</v>
      </c>
      <c r="F10" s="16" t="s">
        <v>139</v>
      </c>
      <c r="G10" s="16" t="s">
        <v>140</v>
      </c>
      <c r="H10" s="16" t="n">
        <v>2020</v>
      </c>
      <c r="I10" s="16" t="s">
        <v>141</v>
      </c>
      <c r="J10" s="29" t="s">
        <v>142</v>
      </c>
      <c r="K10" s="25" t="s">
        <v>110</v>
      </c>
      <c r="M10" s="25" t="s">
        <v>121</v>
      </c>
      <c r="O10" s="25" t="s">
        <v>122</v>
      </c>
      <c r="Q10" s="25" t="s">
        <v>113</v>
      </c>
      <c r="S10" s="25" t="s">
        <v>114</v>
      </c>
      <c r="U10" s="25" t="s">
        <v>114</v>
      </c>
      <c r="W10" s="25" t="s">
        <v>114</v>
      </c>
      <c r="Y10" s="25" t="s">
        <v>115</v>
      </c>
      <c r="AA10" s="25" t="s">
        <v>116</v>
      </c>
      <c r="AC10" s="25" t="s">
        <v>114</v>
      </c>
      <c r="AE10" s="25" t="s">
        <v>114</v>
      </c>
      <c r="AG10" s="25" t="s">
        <v>114</v>
      </c>
      <c r="AI10" s="25" t="s">
        <v>114</v>
      </c>
      <c r="AK10" s="25" t="s">
        <v>114</v>
      </c>
      <c r="AM10" s="25" t="s">
        <v>117</v>
      </c>
      <c r="AO10" s="25" t="s">
        <v>115</v>
      </c>
      <c r="AQ10" s="25" t="s">
        <v>116</v>
      </c>
      <c r="AS10" s="25" t="s">
        <v>114</v>
      </c>
      <c r="AU10" s="25" t="s">
        <v>114</v>
      </c>
      <c r="AW10" s="25" t="s">
        <v>111</v>
      </c>
      <c r="AY10" s="25" t="s">
        <v>111</v>
      </c>
      <c r="BA10" s="25" t="s">
        <v>111</v>
      </c>
      <c r="BC10" s="25" t="s">
        <v>114</v>
      </c>
      <c r="BE10" s="25" t="s">
        <v>114</v>
      </c>
      <c r="BG10" s="16" t="s">
        <v>124</v>
      </c>
      <c r="BI10" s="25" t="s">
        <v>111</v>
      </c>
      <c r="BK10" s="25" t="s">
        <v>112</v>
      </c>
      <c r="BM10" s="25" t="s">
        <v>122</v>
      </c>
      <c r="BN10" s="25" t="s">
        <v>123</v>
      </c>
    </row>
    <row r="11" customFormat="false" ht="17" hidden="false" customHeight="false" outlineLevel="0" collapsed="false">
      <c r="E11" s="28" t="n">
        <v>33682770</v>
      </c>
      <c r="F11" s="16" t="s">
        <v>143</v>
      </c>
      <c r="G11" s="16" t="s">
        <v>144</v>
      </c>
      <c r="H11" s="16" t="n">
        <v>2021</v>
      </c>
      <c r="I11" s="16" t="s">
        <v>145</v>
      </c>
      <c r="J11" s="29" t="s">
        <v>109</v>
      </c>
      <c r="K11" s="25" t="s">
        <v>111</v>
      </c>
      <c r="M11" s="25" t="s">
        <v>111</v>
      </c>
      <c r="O11" s="25" t="s">
        <v>112</v>
      </c>
      <c r="Q11" s="25" t="s">
        <v>113</v>
      </c>
      <c r="S11" s="25" t="s">
        <v>114</v>
      </c>
      <c r="U11" s="25" t="s">
        <v>111</v>
      </c>
      <c r="W11" s="25" t="s">
        <v>114</v>
      </c>
      <c r="Y11" s="25" t="s">
        <v>112</v>
      </c>
      <c r="AA11" s="25" t="s">
        <v>113</v>
      </c>
      <c r="AC11" s="25" t="s">
        <v>114</v>
      </c>
      <c r="AE11" s="25" t="s">
        <v>114</v>
      </c>
      <c r="AG11" s="25" t="s">
        <v>114</v>
      </c>
      <c r="AI11" s="25" t="s">
        <v>114</v>
      </c>
      <c r="AK11" s="25" t="s">
        <v>110</v>
      </c>
      <c r="AM11" s="25" t="s">
        <v>117</v>
      </c>
      <c r="AO11" s="25" t="s">
        <v>115</v>
      </c>
      <c r="AQ11" s="25" t="s">
        <v>116</v>
      </c>
      <c r="AS11" s="25" t="s">
        <v>114</v>
      </c>
      <c r="AU11" s="25" t="s">
        <v>114</v>
      </c>
      <c r="AW11" s="25" t="s">
        <v>111</v>
      </c>
      <c r="AY11" s="25" t="s">
        <v>111</v>
      </c>
      <c r="BA11" s="25" t="s">
        <v>111</v>
      </c>
      <c r="BC11" s="25" t="s">
        <v>114</v>
      </c>
      <c r="BE11" s="25" t="s">
        <v>114</v>
      </c>
      <c r="BG11" s="25" t="s">
        <v>114</v>
      </c>
      <c r="BI11" s="25" t="s">
        <v>111</v>
      </c>
      <c r="BK11" s="25" t="s">
        <v>112</v>
      </c>
      <c r="BM11" s="25" t="s">
        <v>112</v>
      </c>
      <c r="BN11" s="25" t="s">
        <v>113</v>
      </c>
    </row>
    <row r="12" customFormat="false" ht="17" hidden="false" customHeight="false" outlineLevel="0" collapsed="false">
      <c r="E12" s="28" t="n">
        <v>34771625</v>
      </c>
      <c r="F12" s="16" t="s">
        <v>146</v>
      </c>
      <c r="G12" s="16" t="s">
        <v>147</v>
      </c>
      <c r="H12" s="16" t="n">
        <v>2021</v>
      </c>
      <c r="I12" s="16" t="s">
        <v>148</v>
      </c>
      <c r="J12" s="29" t="s">
        <v>109</v>
      </c>
      <c r="K12" s="25" t="s">
        <v>110</v>
      </c>
      <c r="M12" s="25" t="s">
        <v>111</v>
      </c>
      <c r="O12" s="25" t="s">
        <v>112</v>
      </c>
      <c r="Q12" s="25" t="s">
        <v>113</v>
      </c>
      <c r="S12" s="25" t="s">
        <v>114</v>
      </c>
      <c r="U12" s="25" t="s">
        <v>114</v>
      </c>
      <c r="W12" s="25" t="s">
        <v>114</v>
      </c>
      <c r="Y12" s="25" t="s">
        <v>115</v>
      </c>
      <c r="AA12" s="25" t="s">
        <v>116</v>
      </c>
      <c r="AC12" s="25" t="s">
        <v>114</v>
      </c>
      <c r="AE12" s="25" t="s">
        <v>114</v>
      </c>
      <c r="AG12" s="25" t="s">
        <v>114</v>
      </c>
      <c r="AI12" s="25" t="s">
        <v>114</v>
      </c>
      <c r="AK12" s="25" t="s">
        <v>114</v>
      </c>
      <c r="AM12" s="25" t="s">
        <v>117</v>
      </c>
      <c r="AO12" s="25" t="s">
        <v>115</v>
      </c>
      <c r="AQ12" s="25" t="s">
        <v>116</v>
      </c>
      <c r="AS12" s="25" t="s">
        <v>110</v>
      </c>
      <c r="AU12" s="25" t="s">
        <v>114</v>
      </c>
      <c r="AW12" s="25" t="s">
        <v>114</v>
      </c>
      <c r="AY12" s="25" t="s">
        <v>114</v>
      </c>
      <c r="BA12" s="16" t="s">
        <v>110</v>
      </c>
      <c r="BC12" s="25" t="s">
        <v>114</v>
      </c>
      <c r="BE12" s="25" t="s">
        <v>114</v>
      </c>
      <c r="BG12" s="16" t="s">
        <v>124</v>
      </c>
      <c r="BI12" s="25" t="s">
        <v>111</v>
      </c>
      <c r="BK12" s="25" t="s">
        <v>112</v>
      </c>
      <c r="BM12" s="25" t="s">
        <v>112</v>
      </c>
      <c r="BN12" s="25" t="s">
        <v>113</v>
      </c>
    </row>
    <row r="13" customFormat="false" ht="17" hidden="false" customHeight="false" outlineLevel="0" collapsed="false">
      <c r="E13" s="28" t="n">
        <v>36691660</v>
      </c>
      <c r="F13" s="16" t="s">
        <v>149</v>
      </c>
      <c r="G13" s="33" t="s">
        <v>150</v>
      </c>
      <c r="H13" s="16" t="n">
        <v>2023</v>
      </c>
      <c r="I13" s="33" t="s">
        <v>151</v>
      </c>
      <c r="J13" s="29" t="s">
        <v>109</v>
      </c>
      <c r="K13" s="25" t="s">
        <v>111</v>
      </c>
      <c r="M13" s="25" t="s">
        <v>111</v>
      </c>
      <c r="O13" s="25" t="s">
        <v>112</v>
      </c>
      <c r="Q13" s="25" t="s">
        <v>113</v>
      </c>
      <c r="S13" s="25" t="s">
        <v>114</v>
      </c>
      <c r="U13" s="25" t="s">
        <v>114</v>
      </c>
      <c r="W13" s="25" t="s">
        <v>114</v>
      </c>
      <c r="Y13" s="25" t="s">
        <v>115</v>
      </c>
      <c r="AA13" s="25" t="s">
        <v>116</v>
      </c>
      <c r="AC13" s="25" t="s">
        <v>114</v>
      </c>
      <c r="AE13" s="25" t="s">
        <v>114</v>
      </c>
      <c r="AG13" s="25" t="s">
        <v>114</v>
      </c>
      <c r="AI13" s="25" t="s">
        <v>114</v>
      </c>
      <c r="AK13" s="25" t="s">
        <v>114</v>
      </c>
      <c r="AM13" s="25" t="s">
        <v>117</v>
      </c>
      <c r="AO13" s="25" t="s">
        <v>115</v>
      </c>
      <c r="AQ13" s="25" t="s">
        <v>116</v>
      </c>
      <c r="AS13" s="25" t="s">
        <v>114</v>
      </c>
      <c r="AU13" s="25" t="s">
        <v>114</v>
      </c>
      <c r="AW13" s="25" t="s">
        <v>111</v>
      </c>
      <c r="AY13" s="25" t="s">
        <v>111</v>
      </c>
      <c r="BA13" s="25" t="s">
        <v>111</v>
      </c>
      <c r="BC13" s="25" t="s">
        <v>114</v>
      </c>
      <c r="BE13" s="25" t="s">
        <v>114</v>
      </c>
      <c r="BG13" s="16" t="s">
        <v>124</v>
      </c>
      <c r="BI13" s="16" t="s">
        <v>124</v>
      </c>
      <c r="BK13" s="25" t="s">
        <v>112</v>
      </c>
      <c r="BM13" s="25" t="s">
        <v>112</v>
      </c>
      <c r="BN13" s="25" t="s">
        <v>113</v>
      </c>
    </row>
    <row r="14" customFormat="false" ht="17" hidden="false" customHeight="false" outlineLevel="0" collapsed="false">
      <c r="E14" s="28" t="n">
        <v>37443652</v>
      </c>
      <c r="F14" s="16" t="s">
        <v>152</v>
      </c>
      <c r="G14" s="33" t="s">
        <v>153</v>
      </c>
      <c r="H14" s="16" t="n">
        <v>2023</v>
      </c>
      <c r="I14" s="33" t="s">
        <v>154</v>
      </c>
      <c r="J14" s="29" t="s">
        <v>109</v>
      </c>
      <c r="K14" s="25" t="s">
        <v>111</v>
      </c>
      <c r="M14" s="25" t="s">
        <v>111</v>
      </c>
      <c r="O14" s="25" t="s">
        <v>112</v>
      </c>
      <c r="Q14" s="25" t="s">
        <v>113</v>
      </c>
      <c r="S14" s="25" t="s">
        <v>114</v>
      </c>
      <c r="U14" s="25" t="s">
        <v>114</v>
      </c>
      <c r="W14" s="25" t="s">
        <v>114</v>
      </c>
      <c r="Y14" s="25" t="s">
        <v>115</v>
      </c>
      <c r="AA14" s="25" t="s">
        <v>116</v>
      </c>
      <c r="AC14" s="25" t="s">
        <v>111</v>
      </c>
      <c r="AE14" s="25" t="s">
        <v>111</v>
      </c>
      <c r="AG14" s="25" t="s">
        <v>114</v>
      </c>
      <c r="AI14" s="25" t="s">
        <v>114</v>
      </c>
      <c r="AK14" s="25" t="s">
        <v>114</v>
      </c>
      <c r="AM14" s="25" t="s">
        <v>117</v>
      </c>
      <c r="AO14" s="25" t="s">
        <v>112</v>
      </c>
      <c r="AQ14" s="25" t="s">
        <v>113</v>
      </c>
      <c r="AS14" s="25" t="s">
        <v>117</v>
      </c>
      <c r="AU14" s="25" t="s">
        <v>114</v>
      </c>
      <c r="AW14" s="25" t="s">
        <v>111</v>
      </c>
      <c r="AY14" s="25" t="s">
        <v>111</v>
      </c>
      <c r="BA14" s="16" t="s">
        <v>124</v>
      </c>
      <c r="BC14" s="25" t="s">
        <v>114</v>
      </c>
      <c r="BE14" s="25" t="s">
        <v>114</v>
      </c>
      <c r="BG14" s="16" t="s">
        <v>124</v>
      </c>
      <c r="BI14" s="16" t="s">
        <v>124</v>
      </c>
      <c r="BK14" s="25" t="s">
        <v>112</v>
      </c>
      <c r="BM14" s="25" t="s">
        <v>112</v>
      </c>
      <c r="BN14" s="25" t="s">
        <v>113</v>
      </c>
    </row>
    <row r="15" customFormat="false" ht="17" hidden="false" customHeight="false" outlineLevel="0" collapsed="false">
      <c r="E15" s="28" t="n">
        <v>32067039</v>
      </c>
      <c r="F15" s="16" t="s">
        <v>155</v>
      </c>
      <c r="G15" s="33" t="s">
        <v>156</v>
      </c>
      <c r="H15" s="16" t="n">
        <v>2020</v>
      </c>
      <c r="I15" s="33" t="s">
        <v>157</v>
      </c>
      <c r="J15" s="29" t="s">
        <v>109</v>
      </c>
      <c r="K15" s="25" t="s">
        <v>110</v>
      </c>
      <c r="M15" s="25" t="s">
        <v>114</v>
      </c>
      <c r="O15" s="25" t="s">
        <v>122</v>
      </c>
      <c r="Q15" s="25" t="s">
        <v>123</v>
      </c>
      <c r="S15" s="25" t="s">
        <v>114</v>
      </c>
      <c r="U15" s="25" t="s">
        <v>114</v>
      </c>
      <c r="W15" s="25" t="s">
        <v>114</v>
      </c>
      <c r="Y15" s="25" t="s">
        <v>115</v>
      </c>
      <c r="AA15" s="25" t="s">
        <v>116</v>
      </c>
      <c r="AC15" s="25" t="s">
        <v>114</v>
      </c>
      <c r="AE15" s="25" t="s">
        <v>114</v>
      </c>
      <c r="AG15" s="25" t="s">
        <v>114</v>
      </c>
      <c r="AI15" s="25" t="s">
        <v>114</v>
      </c>
      <c r="AK15" s="25" t="s">
        <v>114</v>
      </c>
      <c r="AM15" s="25" t="s">
        <v>117</v>
      </c>
      <c r="AO15" s="25" t="s">
        <v>115</v>
      </c>
      <c r="AQ15" s="25" t="s">
        <v>116</v>
      </c>
      <c r="AS15" s="25" t="s">
        <v>117</v>
      </c>
      <c r="AU15" s="25" t="s">
        <v>114</v>
      </c>
      <c r="AW15" s="25" t="s">
        <v>114</v>
      </c>
      <c r="AY15" s="25" t="s">
        <v>114</v>
      </c>
      <c r="BA15" s="16" t="s">
        <v>124</v>
      </c>
      <c r="BC15" s="25" t="s">
        <v>114</v>
      </c>
      <c r="BE15" s="25" t="s">
        <v>114</v>
      </c>
      <c r="BG15" s="16" t="s">
        <v>124</v>
      </c>
      <c r="BI15" s="16" t="s">
        <v>158</v>
      </c>
      <c r="BK15" s="25" t="s">
        <v>115</v>
      </c>
      <c r="BM15" s="25" t="s">
        <v>122</v>
      </c>
      <c r="BN15" s="25" t="s">
        <v>123</v>
      </c>
    </row>
    <row r="16" customFormat="false" ht="17" hidden="false" customHeight="false" outlineLevel="0" collapsed="false">
      <c r="E16" s="28" t="n">
        <v>36571610</v>
      </c>
      <c r="F16" s="16" t="s">
        <v>159</v>
      </c>
      <c r="G16" s="33" t="s">
        <v>160</v>
      </c>
      <c r="H16" s="16" t="n">
        <v>2023</v>
      </c>
      <c r="I16" s="33" t="s">
        <v>161</v>
      </c>
      <c r="J16" s="29" t="s">
        <v>109</v>
      </c>
      <c r="K16" s="25" t="s">
        <v>110</v>
      </c>
      <c r="M16" s="25" t="s">
        <v>111</v>
      </c>
      <c r="O16" s="25" t="s">
        <v>112</v>
      </c>
      <c r="Q16" s="25" t="s">
        <v>113</v>
      </c>
      <c r="S16" s="25" t="s">
        <v>114</v>
      </c>
      <c r="U16" s="25" t="s">
        <v>114</v>
      </c>
      <c r="W16" s="25" t="s">
        <v>114</v>
      </c>
      <c r="Y16" s="25" t="s">
        <v>115</v>
      </c>
      <c r="AA16" s="25" t="s">
        <v>116</v>
      </c>
      <c r="AC16" s="25" t="s">
        <v>114</v>
      </c>
      <c r="AE16" s="25" t="s">
        <v>114</v>
      </c>
      <c r="AG16" s="25" t="s">
        <v>114</v>
      </c>
      <c r="AI16" s="25" t="s">
        <v>114</v>
      </c>
      <c r="AK16" s="25" t="s">
        <v>114</v>
      </c>
      <c r="AM16" s="25" t="s">
        <v>117</v>
      </c>
      <c r="AO16" s="25" t="s">
        <v>115</v>
      </c>
      <c r="AQ16" s="25" t="s">
        <v>116</v>
      </c>
      <c r="AS16" s="25" t="s">
        <v>110</v>
      </c>
      <c r="AU16" s="25" t="s">
        <v>114</v>
      </c>
      <c r="AW16" s="25" t="s">
        <v>111</v>
      </c>
      <c r="AY16" s="25" t="s">
        <v>111</v>
      </c>
      <c r="BA16" s="16" t="s">
        <v>124</v>
      </c>
      <c r="BC16" s="25" t="s">
        <v>114</v>
      </c>
      <c r="BE16" s="25" t="s">
        <v>114</v>
      </c>
      <c r="BG16" s="16" t="s">
        <v>111</v>
      </c>
      <c r="BI16" s="16" t="s">
        <v>124</v>
      </c>
      <c r="BK16" s="25" t="s">
        <v>112</v>
      </c>
      <c r="BM16" s="25" t="s">
        <v>112</v>
      </c>
      <c r="BN16" s="25" t="s">
        <v>113</v>
      </c>
    </row>
    <row r="17" customFormat="false" ht="17" hidden="false" customHeight="false" outlineLevel="0" collapsed="false">
      <c r="E17" s="28" t="n">
        <v>30119858</v>
      </c>
      <c r="F17" s="16" t="s">
        <v>162</v>
      </c>
      <c r="G17" s="33" t="s">
        <v>163</v>
      </c>
      <c r="H17" s="16" t="n">
        <v>2021</v>
      </c>
      <c r="I17" s="33" t="s">
        <v>164</v>
      </c>
      <c r="J17" s="29" t="s">
        <v>109</v>
      </c>
      <c r="K17" s="25" t="s">
        <v>110</v>
      </c>
      <c r="M17" s="25" t="s">
        <v>111</v>
      </c>
      <c r="O17" s="25" t="s">
        <v>112</v>
      </c>
      <c r="Q17" s="25" t="s">
        <v>113</v>
      </c>
      <c r="S17" s="25" t="s">
        <v>117</v>
      </c>
      <c r="U17" s="25" t="s">
        <v>111</v>
      </c>
      <c r="W17" s="25" t="s">
        <v>111</v>
      </c>
      <c r="Y17" s="25" t="s">
        <v>112</v>
      </c>
      <c r="AA17" s="25" t="s">
        <v>113</v>
      </c>
      <c r="AC17" s="25" t="s">
        <v>111</v>
      </c>
      <c r="AE17" s="25" t="s">
        <v>111</v>
      </c>
      <c r="AG17" s="25" t="s">
        <v>117</v>
      </c>
      <c r="AI17" s="25" t="s">
        <v>114</v>
      </c>
      <c r="AK17" s="25" t="s">
        <v>114</v>
      </c>
      <c r="AM17" s="25" t="s">
        <v>117</v>
      </c>
      <c r="AO17" s="25" t="s">
        <v>112</v>
      </c>
      <c r="AQ17" s="25" t="s">
        <v>113</v>
      </c>
      <c r="AS17" s="25" t="s">
        <v>114</v>
      </c>
      <c r="AU17" s="25" t="s">
        <v>111</v>
      </c>
      <c r="AW17" s="25" t="s">
        <v>111</v>
      </c>
      <c r="AY17" s="25" t="s">
        <v>111</v>
      </c>
      <c r="BA17" s="25" t="s">
        <v>117</v>
      </c>
      <c r="BC17" s="25" t="s">
        <v>110</v>
      </c>
      <c r="BE17" s="25" t="s">
        <v>114</v>
      </c>
      <c r="BG17" s="16" t="s">
        <v>111</v>
      </c>
      <c r="BI17" s="16" t="s">
        <v>165</v>
      </c>
      <c r="BK17" s="25" t="s">
        <v>112</v>
      </c>
      <c r="BM17" s="25" t="s">
        <v>112</v>
      </c>
      <c r="BN17" s="25" t="s">
        <v>113</v>
      </c>
    </row>
    <row r="18" customFormat="false" ht="17" hidden="false" customHeight="false" outlineLevel="0" collapsed="false">
      <c r="E18" s="28" t="n">
        <v>31111048</v>
      </c>
      <c r="F18" s="16" t="s">
        <v>166</v>
      </c>
      <c r="G18" s="16" t="s">
        <v>167</v>
      </c>
      <c r="H18" s="16" t="n">
        <v>2019</v>
      </c>
      <c r="I18" s="16" t="s">
        <v>168</v>
      </c>
      <c r="J18" s="29" t="s">
        <v>109</v>
      </c>
      <c r="K18" s="25" t="s">
        <v>111</v>
      </c>
      <c r="M18" s="25" t="s">
        <v>111</v>
      </c>
      <c r="O18" s="25" t="s">
        <v>112</v>
      </c>
      <c r="Q18" s="25" t="s">
        <v>113</v>
      </c>
      <c r="S18" s="25" t="s">
        <v>114</v>
      </c>
      <c r="U18" s="25" t="s">
        <v>114</v>
      </c>
      <c r="W18" s="25" t="s">
        <v>114</v>
      </c>
      <c r="Y18" s="25" t="s">
        <v>115</v>
      </c>
      <c r="Z18" s="25"/>
      <c r="AA18" s="25" t="s">
        <v>116</v>
      </c>
      <c r="AC18" s="25" t="s">
        <v>111</v>
      </c>
      <c r="AE18" s="25" t="s">
        <v>111</v>
      </c>
      <c r="AG18" s="25" t="s">
        <v>114</v>
      </c>
      <c r="AI18" s="25" t="s">
        <v>114</v>
      </c>
      <c r="AK18" s="25" t="s">
        <v>114</v>
      </c>
      <c r="AM18" s="25" t="s">
        <v>117</v>
      </c>
      <c r="AO18" s="25" t="s">
        <v>112</v>
      </c>
      <c r="AQ18" s="25" t="s">
        <v>113</v>
      </c>
      <c r="AS18" s="25" t="s">
        <v>117</v>
      </c>
      <c r="AU18" s="25" t="s">
        <v>114</v>
      </c>
      <c r="AW18" s="25" t="s">
        <v>111</v>
      </c>
      <c r="AY18" s="25" t="s">
        <v>111</v>
      </c>
      <c r="BA18" s="16" t="s">
        <v>124</v>
      </c>
      <c r="BC18" s="25" t="s">
        <v>114</v>
      </c>
      <c r="BE18" s="25" t="s">
        <v>114</v>
      </c>
      <c r="BG18" s="16" t="s">
        <v>124</v>
      </c>
      <c r="BI18" s="16" t="s">
        <v>124</v>
      </c>
      <c r="BK18" s="25" t="s">
        <v>112</v>
      </c>
      <c r="BM18" s="25" t="s">
        <v>112</v>
      </c>
      <c r="BN18" s="25" t="s">
        <v>113</v>
      </c>
    </row>
    <row r="19" customFormat="false" ht="17" hidden="false" customHeight="false" outlineLevel="0" collapsed="false">
      <c r="E19" s="28" t="n">
        <v>35147848</v>
      </c>
      <c r="F19" s="16" t="s">
        <v>169</v>
      </c>
      <c r="G19" s="16" t="s">
        <v>170</v>
      </c>
      <c r="H19" s="16" t="n">
        <v>2022</v>
      </c>
      <c r="I19" s="16" t="s">
        <v>171</v>
      </c>
      <c r="J19" s="29" t="s">
        <v>109</v>
      </c>
      <c r="K19" s="25" t="s">
        <v>111</v>
      </c>
      <c r="M19" s="25" t="s">
        <v>111</v>
      </c>
      <c r="O19" s="25" t="s">
        <v>112</v>
      </c>
      <c r="Q19" s="25" t="s">
        <v>113</v>
      </c>
      <c r="S19" s="25" t="s">
        <v>114</v>
      </c>
      <c r="U19" s="25" t="s">
        <v>114</v>
      </c>
      <c r="W19" s="25" t="s">
        <v>114</v>
      </c>
      <c r="Y19" s="25" t="s">
        <v>115</v>
      </c>
      <c r="AA19" s="25" t="s">
        <v>116</v>
      </c>
      <c r="AC19" s="25" t="s">
        <v>111</v>
      </c>
      <c r="AE19" s="25" t="s">
        <v>111</v>
      </c>
      <c r="AG19" s="25" t="s">
        <v>114</v>
      </c>
      <c r="AI19" s="25" t="s">
        <v>111</v>
      </c>
      <c r="AK19" s="25" t="s">
        <v>114</v>
      </c>
      <c r="AM19" s="25" t="s">
        <v>117</v>
      </c>
      <c r="AO19" s="25" t="s">
        <v>112</v>
      </c>
      <c r="AQ19" s="25" t="s">
        <v>113</v>
      </c>
      <c r="AS19" s="25" t="s">
        <v>114</v>
      </c>
      <c r="AU19" s="25" t="s">
        <v>111</v>
      </c>
      <c r="AW19" s="25" t="s">
        <v>111</v>
      </c>
      <c r="AY19" s="25" t="s">
        <v>111</v>
      </c>
      <c r="BA19" s="16" t="s">
        <v>124</v>
      </c>
      <c r="BC19" s="25" t="s">
        <v>114</v>
      </c>
      <c r="BE19" s="25" t="s">
        <v>114</v>
      </c>
      <c r="BG19" s="16" t="s">
        <v>124</v>
      </c>
      <c r="BI19" s="16" t="s">
        <v>124</v>
      </c>
      <c r="BK19" s="25" t="s">
        <v>112</v>
      </c>
      <c r="BM19" s="25" t="s">
        <v>112</v>
      </c>
      <c r="BN19" s="25" t="s">
        <v>113</v>
      </c>
    </row>
    <row r="20" customFormat="false" ht="17" hidden="false" customHeight="false" outlineLevel="0" collapsed="false">
      <c r="E20" s="28" t="n">
        <v>25570714</v>
      </c>
      <c r="F20" s="16" t="s">
        <v>172</v>
      </c>
      <c r="G20" s="16" t="s">
        <v>173</v>
      </c>
      <c r="H20" s="16" t="n">
        <v>2014</v>
      </c>
      <c r="I20" s="16" t="s">
        <v>174</v>
      </c>
      <c r="J20" s="29" t="s">
        <v>109</v>
      </c>
      <c r="K20" s="25" t="s">
        <v>111</v>
      </c>
      <c r="M20" s="25" t="s">
        <v>111</v>
      </c>
      <c r="O20" s="25" t="s">
        <v>112</v>
      </c>
      <c r="Q20" s="25" t="s">
        <v>113</v>
      </c>
      <c r="S20" s="25" t="s">
        <v>114</v>
      </c>
      <c r="U20" s="25" t="s">
        <v>111</v>
      </c>
      <c r="W20" s="25" t="s">
        <v>114</v>
      </c>
      <c r="Y20" s="25" t="s">
        <v>112</v>
      </c>
      <c r="AA20" s="25" t="s">
        <v>113</v>
      </c>
      <c r="AC20" s="25" t="s">
        <v>114</v>
      </c>
      <c r="AE20" s="25" t="s">
        <v>111</v>
      </c>
      <c r="AG20" s="25" t="s">
        <v>114</v>
      </c>
      <c r="AI20" s="25" t="s">
        <v>111</v>
      </c>
      <c r="AK20" s="25" t="s">
        <v>114</v>
      </c>
      <c r="AM20" s="25" t="s">
        <v>117</v>
      </c>
      <c r="AO20" s="25" t="s">
        <v>112</v>
      </c>
      <c r="AQ20" s="25" t="s">
        <v>113</v>
      </c>
      <c r="AS20" s="25" t="s">
        <v>111</v>
      </c>
      <c r="AU20" s="25" t="s">
        <v>114</v>
      </c>
      <c r="AW20" s="25" t="s">
        <v>111</v>
      </c>
      <c r="AY20" s="25" t="s">
        <v>111</v>
      </c>
      <c r="BA20" s="16" t="s">
        <v>124</v>
      </c>
      <c r="BC20" s="25" t="s">
        <v>111</v>
      </c>
      <c r="BE20" s="25" t="s">
        <v>114</v>
      </c>
      <c r="BG20" s="16" t="s">
        <v>111</v>
      </c>
      <c r="BI20" s="16" t="s">
        <v>124</v>
      </c>
      <c r="BK20" s="25" t="s">
        <v>112</v>
      </c>
      <c r="BM20" s="25" t="s">
        <v>112</v>
      </c>
      <c r="BN20" s="25" t="s">
        <v>113</v>
      </c>
    </row>
    <row r="21" customFormat="false" ht="17" hidden="false" customHeight="false" outlineLevel="0" collapsed="false">
      <c r="E21" s="28" t="n">
        <v>24376080</v>
      </c>
      <c r="F21" s="16" t="s">
        <v>175</v>
      </c>
      <c r="G21" s="16" t="s">
        <v>176</v>
      </c>
      <c r="H21" s="16" t="n">
        <v>2014</v>
      </c>
      <c r="I21" s="16" t="s">
        <v>177</v>
      </c>
      <c r="J21" s="29" t="s">
        <v>109</v>
      </c>
      <c r="K21" s="25" t="s">
        <v>114</v>
      </c>
      <c r="M21" s="25" t="s">
        <v>114</v>
      </c>
      <c r="O21" s="25" t="s">
        <v>115</v>
      </c>
      <c r="Q21" s="25" t="s">
        <v>116</v>
      </c>
      <c r="S21" s="25" t="s">
        <v>114</v>
      </c>
      <c r="U21" s="25" t="s">
        <v>114</v>
      </c>
      <c r="W21" s="25" t="s">
        <v>114</v>
      </c>
      <c r="Y21" s="25" t="s">
        <v>115</v>
      </c>
      <c r="AA21" s="25" t="s">
        <v>116</v>
      </c>
      <c r="AC21" s="25" t="s">
        <v>114</v>
      </c>
      <c r="AE21" s="25" t="s">
        <v>114</v>
      </c>
      <c r="AG21" s="25" t="s">
        <v>114</v>
      </c>
      <c r="AI21" s="25" t="s">
        <v>114</v>
      </c>
      <c r="AK21" s="25" t="s">
        <v>114</v>
      </c>
      <c r="AM21" s="25" t="s">
        <v>117</v>
      </c>
      <c r="AO21" s="25" t="s">
        <v>115</v>
      </c>
      <c r="AQ21" s="25" t="s">
        <v>116</v>
      </c>
      <c r="AS21" s="25" t="s">
        <v>110</v>
      </c>
      <c r="AU21" s="25" t="s">
        <v>114</v>
      </c>
      <c r="AW21" s="25" t="s">
        <v>111</v>
      </c>
      <c r="AY21" s="25" t="s">
        <v>111</v>
      </c>
      <c r="BA21" s="16" t="s">
        <v>124</v>
      </c>
      <c r="BC21" s="25" t="s">
        <v>114</v>
      </c>
      <c r="BE21" s="25" t="s">
        <v>114</v>
      </c>
      <c r="BG21" s="16" t="s">
        <v>124</v>
      </c>
      <c r="BI21" s="16" t="s">
        <v>124</v>
      </c>
      <c r="BK21" s="25" t="s">
        <v>112</v>
      </c>
      <c r="BM21" s="25" t="s">
        <v>112</v>
      </c>
      <c r="BN21" s="25" t="s">
        <v>113</v>
      </c>
    </row>
    <row r="22" customFormat="false" ht="17" hidden="false" customHeight="false" outlineLevel="0" collapsed="false">
      <c r="E22" s="16" t="n">
        <v>36150505</v>
      </c>
      <c r="F22" s="16" t="s">
        <v>178</v>
      </c>
      <c r="G22" s="16" t="s">
        <v>179</v>
      </c>
      <c r="H22" s="16" t="n">
        <v>2022</v>
      </c>
      <c r="I22" s="16" t="s">
        <v>180</v>
      </c>
      <c r="J22" s="29" t="s">
        <v>109</v>
      </c>
      <c r="K22" s="25" t="s">
        <v>111</v>
      </c>
      <c r="M22" s="25" t="s">
        <v>114</v>
      </c>
      <c r="O22" s="25" t="s">
        <v>112</v>
      </c>
      <c r="Q22" s="25" t="s">
        <v>113</v>
      </c>
      <c r="S22" s="25" t="s">
        <v>114</v>
      </c>
      <c r="U22" s="25" t="s">
        <v>114</v>
      </c>
      <c r="W22" s="25" t="s">
        <v>114</v>
      </c>
      <c r="Y22" s="25" t="s">
        <v>115</v>
      </c>
      <c r="AA22" s="25" t="s">
        <v>116</v>
      </c>
      <c r="AC22" s="25" t="s">
        <v>114</v>
      </c>
      <c r="AE22" s="25" t="s">
        <v>114</v>
      </c>
      <c r="AG22" s="25" t="s">
        <v>114</v>
      </c>
      <c r="AI22" s="25" t="s">
        <v>114</v>
      </c>
      <c r="AK22" s="25" t="s">
        <v>114</v>
      </c>
      <c r="AM22" s="25" t="s">
        <v>111</v>
      </c>
      <c r="AO22" s="25" t="s">
        <v>112</v>
      </c>
      <c r="AQ22" s="25" t="s">
        <v>113</v>
      </c>
      <c r="AS22" s="25" t="s">
        <v>110</v>
      </c>
      <c r="AU22" s="25" t="s">
        <v>114</v>
      </c>
      <c r="AW22" s="25" t="s">
        <v>111</v>
      </c>
      <c r="AY22" s="25" t="s">
        <v>111</v>
      </c>
      <c r="BA22" s="16" t="s">
        <v>124</v>
      </c>
      <c r="BC22" s="25" t="s">
        <v>114</v>
      </c>
      <c r="BE22" s="25" t="s">
        <v>114</v>
      </c>
      <c r="BG22" s="16" t="s">
        <v>111</v>
      </c>
      <c r="BI22" s="16" t="s">
        <v>165</v>
      </c>
      <c r="BK22" s="25" t="s">
        <v>112</v>
      </c>
      <c r="BM22" s="25" t="s">
        <v>112</v>
      </c>
      <c r="BN22" s="25" t="s">
        <v>113</v>
      </c>
    </row>
    <row r="23" customFormat="false" ht="34" hidden="false" customHeight="false" outlineLevel="0" collapsed="false">
      <c r="E23" s="28" t="n">
        <v>34017010</v>
      </c>
      <c r="F23" s="16" t="s">
        <v>181</v>
      </c>
      <c r="G23" s="16" t="s">
        <v>182</v>
      </c>
      <c r="H23" s="16" t="n">
        <v>2021</v>
      </c>
      <c r="I23" s="16" t="s">
        <v>183</v>
      </c>
      <c r="J23" s="29" t="s">
        <v>142</v>
      </c>
      <c r="K23" s="25" t="s">
        <v>114</v>
      </c>
      <c r="M23" s="25" t="s">
        <v>114</v>
      </c>
      <c r="O23" s="25" t="s">
        <v>115</v>
      </c>
      <c r="Q23" s="25" t="s">
        <v>116</v>
      </c>
      <c r="S23" s="25" t="s">
        <v>114</v>
      </c>
      <c r="U23" s="25" t="s">
        <v>114</v>
      </c>
      <c r="W23" s="25" t="s">
        <v>114</v>
      </c>
      <c r="Y23" s="25" t="s">
        <v>115</v>
      </c>
      <c r="AA23" s="25" t="s">
        <v>116</v>
      </c>
      <c r="AC23" s="25" t="s">
        <v>114</v>
      </c>
      <c r="AE23" s="25" t="s">
        <v>114</v>
      </c>
      <c r="AG23" s="25" t="s">
        <v>114</v>
      </c>
      <c r="AI23" s="25" t="s">
        <v>114</v>
      </c>
      <c r="AK23" s="25" t="s">
        <v>114</v>
      </c>
      <c r="AM23" s="25" t="s">
        <v>117</v>
      </c>
      <c r="AO23" s="25" t="s">
        <v>115</v>
      </c>
      <c r="AQ23" s="25" t="s">
        <v>113</v>
      </c>
      <c r="AS23" s="25" t="s">
        <v>114</v>
      </c>
      <c r="AU23" s="25" t="s">
        <v>114</v>
      </c>
      <c r="AW23" s="25" t="s">
        <v>111</v>
      </c>
      <c r="AY23" s="25" t="s">
        <v>114</v>
      </c>
      <c r="BA23" s="16" t="s">
        <v>124</v>
      </c>
      <c r="BC23" s="25" t="s">
        <v>114</v>
      </c>
      <c r="BE23" s="25" t="s">
        <v>114</v>
      </c>
      <c r="BG23" s="16" t="s">
        <v>124</v>
      </c>
      <c r="BI23" s="16" t="s">
        <v>124</v>
      </c>
      <c r="BK23" s="25" t="s">
        <v>112</v>
      </c>
      <c r="BM23" s="25" t="s">
        <v>112</v>
      </c>
      <c r="BN23" s="25" t="s">
        <v>113</v>
      </c>
    </row>
    <row r="24" customFormat="false" ht="17" hidden="false" customHeight="false" outlineLevel="0" collapsed="false">
      <c r="E24" s="28" t="n">
        <v>37549921</v>
      </c>
      <c r="F24" s="16" t="s">
        <v>184</v>
      </c>
      <c r="G24" s="16" t="s">
        <v>185</v>
      </c>
      <c r="H24" s="16" t="n">
        <v>2023</v>
      </c>
      <c r="I24" s="16" t="s">
        <v>186</v>
      </c>
      <c r="J24" s="29" t="s">
        <v>109</v>
      </c>
      <c r="K24" s="25" t="s">
        <v>110</v>
      </c>
      <c r="M24" s="25" t="s">
        <v>114</v>
      </c>
      <c r="O24" s="25" t="s">
        <v>122</v>
      </c>
      <c r="Q24" s="25" t="s">
        <v>123</v>
      </c>
      <c r="S24" s="25" t="s">
        <v>114</v>
      </c>
      <c r="U24" s="25" t="s">
        <v>111</v>
      </c>
      <c r="W24" s="25" t="s">
        <v>114</v>
      </c>
      <c r="Y24" s="25" t="s">
        <v>112</v>
      </c>
      <c r="AA24" s="25" t="s">
        <v>113</v>
      </c>
      <c r="AC24" s="25" t="s">
        <v>114</v>
      </c>
      <c r="AE24" s="25" t="s">
        <v>114</v>
      </c>
      <c r="AG24" s="25" t="s">
        <v>114</v>
      </c>
      <c r="AI24" s="25" t="s">
        <v>114</v>
      </c>
      <c r="AK24" s="25" t="s">
        <v>117</v>
      </c>
      <c r="AM24" s="25" t="s">
        <v>114</v>
      </c>
      <c r="AO24" s="25" t="s">
        <v>115</v>
      </c>
      <c r="AQ24" s="25" t="s">
        <v>116</v>
      </c>
      <c r="AS24" s="25" t="s">
        <v>114</v>
      </c>
      <c r="AU24" s="25" t="s">
        <v>114</v>
      </c>
      <c r="AW24" s="25" t="s">
        <v>117</v>
      </c>
      <c r="AY24" s="25" t="s">
        <v>111</v>
      </c>
      <c r="BA24" s="16" t="s">
        <v>165</v>
      </c>
      <c r="BC24" s="25" t="s">
        <v>114</v>
      </c>
      <c r="BE24" s="25" t="s">
        <v>121</v>
      </c>
      <c r="BG24" s="16" t="s">
        <v>124</v>
      </c>
      <c r="BI24" s="16" t="s">
        <v>124</v>
      </c>
      <c r="BK24" s="25" t="s">
        <v>112</v>
      </c>
      <c r="BM24" s="25" t="s">
        <v>122</v>
      </c>
      <c r="BN24" s="25" t="s">
        <v>123</v>
      </c>
    </row>
    <row r="25" customFormat="false" ht="34" hidden="false" customHeight="false" outlineLevel="0" collapsed="false">
      <c r="E25" s="28" t="n">
        <v>32979109</v>
      </c>
      <c r="F25" s="16" t="s">
        <v>187</v>
      </c>
      <c r="G25" s="16" t="s">
        <v>188</v>
      </c>
      <c r="H25" s="16" t="n">
        <v>2021</v>
      </c>
      <c r="I25" s="16" t="s">
        <v>189</v>
      </c>
      <c r="J25" s="29" t="s">
        <v>142</v>
      </c>
      <c r="K25" s="25" t="s">
        <v>110</v>
      </c>
      <c r="M25" s="25" t="s">
        <v>111</v>
      </c>
      <c r="O25" s="25" t="s">
        <v>112</v>
      </c>
      <c r="Q25" s="25" t="s">
        <v>113</v>
      </c>
      <c r="S25" s="25" t="s">
        <v>114</v>
      </c>
      <c r="U25" s="25" t="s">
        <v>114</v>
      </c>
      <c r="W25" s="25" t="s">
        <v>111</v>
      </c>
      <c r="Y25" s="25" t="s">
        <v>112</v>
      </c>
      <c r="AA25" s="25" t="s">
        <v>113</v>
      </c>
      <c r="AC25" s="25" t="s">
        <v>114</v>
      </c>
      <c r="AE25" s="25" t="s">
        <v>114</v>
      </c>
      <c r="AG25" s="25" t="s">
        <v>110</v>
      </c>
      <c r="AI25" s="25" t="s">
        <v>114</v>
      </c>
      <c r="AK25" s="25" t="s">
        <v>114</v>
      </c>
      <c r="AM25" s="25" t="s">
        <v>117</v>
      </c>
      <c r="AO25" s="25" t="s">
        <v>122</v>
      </c>
      <c r="AQ25" s="25" t="s">
        <v>123</v>
      </c>
      <c r="AS25" s="25" t="s">
        <v>114</v>
      </c>
      <c r="AU25" s="25" t="s">
        <v>114</v>
      </c>
      <c r="AW25" s="25" t="s">
        <v>111</v>
      </c>
      <c r="AY25" s="25" t="s">
        <v>111</v>
      </c>
      <c r="BA25" s="16" t="s">
        <v>124</v>
      </c>
      <c r="BC25" s="25" t="s">
        <v>121</v>
      </c>
      <c r="BE25" s="25" t="s">
        <v>114</v>
      </c>
      <c r="BG25" s="16" t="s">
        <v>111</v>
      </c>
      <c r="BI25" s="16" t="s">
        <v>111</v>
      </c>
      <c r="BK25" s="25" t="s">
        <v>112</v>
      </c>
      <c r="BM25" s="25" t="s">
        <v>112</v>
      </c>
      <c r="BN25" s="25" t="s">
        <v>113</v>
      </c>
    </row>
    <row r="26" customFormat="false" ht="17" hidden="false" customHeight="false" outlineLevel="0" collapsed="false">
      <c r="E26" s="28" t="n">
        <v>37566457</v>
      </c>
      <c r="F26" s="16" t="s">
        <v>190</v>
      </c>
      <c r="G26" s="16" t="s">
        <v>191</v>
      </c>
      <c r="H26" s="16" t="n">
        <v>2023</v>
      </c>
      <c r="I26" s="16" t="s">
        <v>192</v>
      </c>
      <c r="J26" s="29" t="s">
        <v>109</v>
      </c>
      <c r="K26" s="25" t="s">
        <v>110</v>
      </c>
      <c r="M26" s="25" t="s">
        <v>114</v>
      </c>
      <c r="O26" s="25" t="s">
        <v>122</v>
      </c>
      <c r="Q26" s="25" t="s">
        <v>123</v>
      </c>
      <c r="S26" s="25" t="s">
        <v>114</v>
      </c>
      <c r="U26" s="25" t="s">
        <v>111</v>
      </c>
      <c r="W26" s="25" t="s">
        <v>114</v>
      </c>
      <c r="Y26" s="25" t="s">
        <v>112</v>
      </c>
      <c r="AA26" s="25" t="s">
        <v>113</v>
      </c>
      <c r="AC26" s="25" t="s">
        <v>114</v>
      </c>
      <c r="AE26" s="25" t="s">
        <v>114</v>
      </c>
      <c r="AG26" s="25" t="s">
        <v>114</v>
      </c>
      <c r="AI26" s="25" t="s">
        <v>114</v>
      </c>
      <c r="AK26" s="25" t="s">
        <v>117</v>
      </c>
      <c r="AM26" s="25" t="s">
        <v>117</v>
      </c>
      <c r="AO26" s="25" t="s">
        <v>115</v>
      </c>
      <c r="AQ26" s="25" t="s">
        <v>116</v>
      </c>
      <c r="AS26" s="25" t="s">
        <v>114</v>
      </c>
      <c r="AU26" s="25" t="s">
        <v>114</v>
      </c>
      <c r="AW26" s="25" t="s">
        <v>117</v>
      </c>
      <c r="AY26" s="25" t="s">
        <v>114</v>
      </c>
      <c r="BA26" s="16" t="s">
        <v>124</v>
      </c>
      <c r="BC26" s="25" t="s">
        <v>114</v>
      </c>
      <c r="BE26" s="25" t="s">
        <v>114</v>
      </c>
      <c r="BG26" s="16" t="s">
        <v>124</v>
      </c>
      <c r="BI26" s="16" t="s">
        <v>111</v>
      </c>
      <c r="BK26" s="25" t="s">
        <v>112</v>
      </c>
      <c r="BL26" s="25"/>
      <c r="BM26" s="25" t="s">
        <v>122</v>
      </c>
      <c r="BN26" s="25" t="s">
        <v>123</v>
      </c>
    </row>
    <row r="27" customFormat="false" ht="16" hidden="false" customHeight="false" outlineLevel="0" collapsed="false">
      <c r="E27" s="16" t="n">
        <v>34086849</v>
      </c>
      <c r="F27" s="16" t="s">
        <v>193</v>
      </c>
      <c r="G27" s="16" t="s">
        <v>194</v>
      </c>
      <c r="H27" s="16" t="n">
        <v>2022</v>
      </c>
      <c r="I27" s="16" t="s">
        <v>195</v>
      </c>
      <c r="J27" s="29"/>
      <c r="K27" s="25" t="s">
        <v>110</v>
      </c>
      <c r="M27" s="25" t="s">
        <v>114</v>
      </c>
      <c r="O27" s="25" t="s">
        <v>122</v>
      </c>
      <c r="Q27" s="25" t="s">
        <v>123</v>
      </c>
      <c r="S27" s="25" t="s">
        <v>114</v>
      </c>
      <c r="U27" s="25" t="s">
        <v>114</v>
      </c>
      <c r="W27" s="25" t="s">
        <v>114</v>
      </c>
      <c r="Y27" s="25" t="s">
        <v>115</v>
      </c>
      <c r="AA27" s="25" t="s">
        <v>116</v>
      </c>
      <c r="AC27" s="25" t="s">
        <v>114</v>
      </c>
      <c r="AE27" s="25" t="s">
        <v>114</v>
      </c>
      <c r="AG27" s="25" t="s">
        <v>114</v>
      </c>
      <c r="AI27" s="25" t="s">
        <v>114</v>
      </c>
      <c r="AK27" s="25" t="s">
        <v>114</v>
      </c>
      <c r="AM27" s="25" t="s">
        <v>117</v>
      </c>
      <c r="AO27" s="25" t="s">
        <v>115</v>
      </c>
      <c r="AQ27" s="25" t="s">
        <v>116</v>
      </c>
      <c r="AS27" s="25" t="s">
        <v>110</v>
      </c>
      <c r="AU27" s="25" t="s">
        <v>114</v>
      </c>
      <c r="AW27" s="25" t="s">
        <v>111</v>
      </c>
      <c r="AY27" s="25" t="s">
        <v>111</v>
      </c>
      <c r="BA27" s="16" t="s">
        <v>124</v>
      </c>
      <c r="BC27" s="25" t="s">
        <v>114</v>
      </c>
      <c r="BE27" s="25" t="s">
        <v>114</v>
      </c>
      <c r="BG27" s="16" t="s">
        <v>124</v>
      </c>
      <c r="BI27" s="16" t="s">
        <v>111</v>
      </c>
      <c r="BK27" s="25" t="s">
        <v>112</v>
      </c>
      <c r="BM27" s="25" t="s">
        <v>122</v>
      </c>
      <c r="BN27" s="25" t="s">
        <v>123</v>
      </c>
    </row>
    <row r="28" customFormat="false" ht="34" hidden="false" customHeight="false" outlineLevel="0" collapsed="false">
      <c r="E28" s="28" t="n">
        <v>34505705</v>
      </c>
      <c r="F28" s="16" t="s">
        <v>196</v>
      </c>
      <c r="G28" s="16" t="s">
        <v>197</v>
      </c>
      <c r="H28" s="16" t="n">
        <v>2022</v>
      </c>
      <c r="I28" s="16" t="s">
        <v>198</v>
      </c>
      <c r="J28" s="29" t="s">
        <v>142</v>
      </c>
      <c r="K28" s="25" t="s">
        <v>110</v>
      </c>
      <c r="M28" s="25" t="s">
        <v>114</v>
      </c>
      <c r="O28" s="25" t="s">
        <v>122</v>
      </c>
      <c r="Q28" s="25" t="s">
        <v>123</v>
      </c>
      <c r="S28" s="25" t="s">
        <v>114</v>
      </c>
      <c r="U28" s="25" t="s">
        <v>114</v>
      </c>
      <c r="W28" s="25" t="s">
        <v>114</v>
      </c>
      <c r="Y28" s="25" t="s">
        <v>115</v>
      </c>
      <c r="AA28" s="25" t="s">
        <v>116</v>
      </c>
      <c r="AC28" s="25" t="s">
        <v>114</v>
      </c>
      <c r="AE28" s="25" t="s">
        <v>114</v>
      </c>
      <c r="AG28" s="25" t="s">
        <v>114</v>
      </c>
      <c r="AI28" s="25" t="s">
        <v>114</v>
      </c>
      <c r="AK28" s="25" t="s">
        <v>114</v>
      </c>
      <c r="AM28" s="25" t="s">
        <v>117</v>
      </c>
      <c r="AO28" s="25" t="s">
        <v>115</v>
      </c>
      <c r="AQ28" s="25" t="s">
        <v>116</v>
      </c>
      <c r="AS28" s="25" t="s">
        <v>114</v>
      </c>
      <c r="AU28" s="25" t="s">
        <v>114</v>
      </c>
      <c r="AW28" s="25" t="s">
        <v>111</v>
      </c>
      <c r="AY28" s="25" t="s">
        <v>111</v>
      </c>
      <c r="BA28" s="16" t="s">
        <v>124</v>
      </c>
      <c r="BC28" s="25" t="s">
        <v>114</v>
      </c>
      <c r="BE28" s="25" t="s">
        <v>114</v>
      </c>
      <c r="BG28" s="16" t="s">
        <v>124</v>
      </c>
      <c r="BI28" s="16" t="s">
        <v>124</v>
      </c>
      <c r="BK28" s="25" t="s">
        <v>112</v>
      </c>
      <c r="BM28" s="25" t="s">
        <v>122</v>
      </c>
      <c r="BN28" s="25" t="s">
        <v>123</v>
      </c>
    </row>
    <row r="29" customFormat="false" ht="17" hidden="false" customHeight="false" outlineLevel="0" collapsed="false">
      <c r="E29" s="28" t="n">
        <v>35626003</v>
      </c>
      <c r="F29" s="16" t="s">
        <v>199</v>
      </c>
      <c r="G29" s="16" t="s">
        <v>200</v>
      </c>
      <c r="H29" s="16" t="n">
        <v>2022</v>
      </c>
      <c r="I29" s="16" t="s">
        <v>148</v>
      </c>
      <c r="J29" s="29" t="s">
        <v>109</v>
      </c>
      <c r="K29" s="25" t="s">
        <v>110</v>
      </c>
      <c r="M29" s="25" t="s">
        <v>114</v>
      </c>
      <c r="O29" s="25" t="s">
        <v>122</v>
      </c>
      <c r="Q29" s="25" t="s">
        <v>123</v>
      </c>
      <c r="S29" s="25" t="s">
        <v>114</v>
      </c>
      <c r="U29" s="25" t="s">
        <v>114</v>
      </c>
      <c r="W29" s="25" t="s">
        <v>114</v>
      </c>
      <c r="Y29" s="25" t="s">
        <v>115</v>
      </c>
      <c r="AA29" s="25" t="s">
        <v>116</v>
      </c>
      <c r="AC29" s="25" t="s">
        <v>114</v>
      </c>
      <c r="AE29" s="25" t="s">
        <v>114</v>
      </c>
      <c r="AG29" s="25" t="s">
        <v>114</v>
      </c>
      <c r="AI29" s="25" t="s">
        <v>114</v>
      </c>
      <c r="AK29" s="25" t="s">
        <v>114</v>
      </c>
      <c r="AM29" s="25" t="s">
        <v>117</v>
      </c>
      <c r="AO29" s="25" t="s">
        <v>115</v>
      </c>
      <c r="AQ29" s="25" t="s">
        <v>116</v>
      </c>
      <c r="AS29" s="25" t="s">
        <v>114</v>
      </c>
      <c r="AU29" s="25" t="s">
        <v>114</v>
      </c>
      <c r="AW29" s="25" t="s">
        <v>111</v>
      </c>
      <c r="AY29" s="25" t="s">
        <v>111</v>
      </c>
      <c r="BA29" s="16" t="s">
        <v>124</v>
      </c>
      <c r="BC29" s="25" t="s">
        <v>114</v>
      </c>
      <c r="BE29" s="25" t="s">
        <v>114</v>
      </c>
      <c r="BG29" s="16" t="s">
        <v>124</v>
      </c>
      <c r="BI29" s="16" t="s">
        <v>124</v>
      </c>
      <c r="BK29" s="25" t="s">
        <v>112</v>
      </c>
      <c r="BM29" s="25" t="s">
        <v>122</v>
      </c>
      <c r="BN29" s="25" t="s">
        <v>123</v>
      </c>
    </row>
    <row r="30" customFormat="false" ht="34" hidden="false" customHeight="false" outlineLevel="0" collapsed="false">
      <c r="E30" s="31" t="n">
        <v>38704409</v>
      </c>
      <c r="F30" s="16" t="s">
        <v>201</v>
      </c>
      <c r="G30" s="16" t="s">
        <v>202</v>
      </c>
      <c r="H30" s="16" t="n">
        <v>2024</v>
      </c>
      <c r="I30" s="16" t="s">
        <v>141</v>
      </c>
      <c r="J30" s="29" t="s">
        <v>142</v>
      </c>
      <c r="K30" s="25" t="s">
        <v>117</v>
      </c>
      <c r="M30" s="25" t="s">
        <v>111</v>
      </c>
      <c r="O30" s="25" t="s">
        <v>112</v>
      </c>
      <c r="Q30" s="25" t="s">
        <v>113</v>
      </c>
      <c r="S30" s="25" t="s">
        <v>117</v>
      </c>
      <c r="U30" s="25" t="s">
        <v>111</v>
      </c>
      <c r="W30" s="25" t="s">
        <v>117</v>
      </c>
      <c r="Y30" s="25" t="s">
        <v>112</v>
      </c>
      <c r="AA30" s="25" t="s">
        <v>113</v>
      </c>
      <c r="AC30" s="25" t="s">
        <v>114</v>
      </c>
      <c r="AE30" s="25" t="s">
        <v>117</v>
      </c>
      <c r="AG30" s="25" t="s">
        <v>117</v>
      </c>
      <c r="AI30" s="25" t="s">
        <v>117</v>
      </c>
      <c r="AK30" s="25" t="s">
        <v>117</v>
      </c>
      <c r="AM30" s="25" t="s">
        <v>114</v>
      </c>
      <c r="AO30" s="25" t="s">
        <v>115</v>
      </c>
      <c r="AQ30" s="25" t="s">
        <v>116</v>
      </c>
      <c r="AS30" s="25" t="s">
        <v>111</v>
      </c>
      <c r="AU30" s="25" t="s">
        <v>117</v>
      </c>
      <c r="AW30" s="25" t="s">
        <v>111</v>
      </c>
      <c r="AY30" s="25" t="s">
        <v>111</v>
      </c>
      <c r="BA30" s="16" t="s">
        <v>124</v>
      </c>
      <c r="BC30" s="25" t="s">
        <v>117</v>
      </c>
      <c r="BE30" s="25" t="s">
        <v>114</v>
      </c>
      <c r="BG30" s="16" t="s">
        <v>124</v>
      </c>
      <c r="BI30" s="16" t="s">
        <v>111</v>
      </c>
      <c r="BK30" s="25" t="s">
        <v>112</v>
      </c>
      <c r="BM30" s="25" t="s">
        <v>112</v>
      </c>
      <c r="BN30" s="25" t="s">
        <v>113</v>
      </c>
    </row>
    <row r="31" customFormat="false" ht="34" hidden="false" customHeight="false" outlineLevel="0" collapsed="false">
      <c r="E31" s="31" t="n">
        <v>38243330</v>
      </c>
      <c r="F31" s="16" t="s">
        <v>203</v>
      </c>
      <c r="G31" s="16" t="s">
        <v>204</v>
      </c>
      <c r="H31" s="16" t="n">
        <v>2024</v>
      </c>
      <c r="I31" s="16" t="s">
        <v>205</v>
      </c>
      <c r="J31" s="29" t="s">
        <v>142</v>
      </c>
      <c r="K31" s="25" t="s">
        <v>117</v>
      </c>
      <c r="M31" s="25" t="s">
        <v>117</v>
      </c>
      <c r="O31" s="25" t="s">
        <v>115</v>
      </c>
      <c r="Q31" s="25" t="s">
        <v>116</v>
      </c>
      <c r="S31" s="25" t="s">
        <v>114</v>
      </c>
      <c r="U31" s="25" t="s">
        <v>114</v>
      </c>
      <c r="W31" s="25" t="s">
        <v>117</v>
      </c>
      <c r="Y31" s="25" t="s">
        <v>115</v>
      </c>
      <c r="AA31" s="25" t="s">
        <v>116</v>
      </c>
      <c r="AC31" s="25" t="s">
        <v>111</v>
      </c>
      <c r="AE31" s="25" t="s">
        <v>111</v>
      </c>
      <c r="AG31" s="25" t="s">
        <v>117</v>
      </c>
      <c r="AI31" s="25" t="s">
        <v>117</v>
      </c>
      <c r="AK31" s="25" t="s">
        <v>117</v>
      </c>
      <c r="AM31" s="25" t="s">
        <v>114</v>
      </c>
      <c r="AO31" s="25" t="s">
        <v>112</v>
      </c>
      <c r="AQ31" s="25" t="s">
        <v>113</v>
      </c>
      <c r="AS31" s="25" t="s">
        <v>114</v>
      </c>
      <c r="AU31" s="25" t="s">
        <v>114</v>
      </c>
      <c r="AW31" s="25" t="s">
        <v>111</v>
      </c>
      <c r="AY31" s="25" t="s">
        <v>111</v>
      </c>
      <c r="BA31" s="16" t="s">
        <v>124</v>
      </c>
      <c r="BC31" s="25" t="s">
        <v>121</v>
      </c>
      <c r="BE31" s="25" t="s">
        <v>114</v>
      </c>
      <c r="BG31" s="16" t="s">
        <v>111</v>
      </c>
      <c r="BI31" s="16" t="s">
        <v>111</v>
      </c>
      <c r="BK31" s="25" t="s">
        <v>112</v>
      </c>
      <c r="BM31" s="25" t="s">
        <v>112</v>
      </c>
      <c r="BN31" s="25" t="s">
        <v>113</v>
      </c>
    </row>
    <row r="32" customFormat="false" ht="17" hidden="false" customHeight="false" outlineLevel="0" collapsed="false">
      <c r="E32" s="31" t="n">
        <v>37958379</v>
      </c>
      <c r="F32" s="16" t="s">
        <v>206</v>
      </c>
      <c r="G32" s="16" t="s">
        <v>207</v>
      </c>
      <c r="H32" s="16" t="n">
        <v>2023</v>
      </c>
      <c r="I32" s="16" t="s">
        <v>208</v>
      </c>
      <c r="J32" s="29" t="s">
        <v>109</v>
      </c>
      <c r="K32" s="25" t="s">
        <v>117</v>
      </c>
      <c r="M32" s="25" t="s">
        <v>114</v>
      </c>
      <c r="O32" s="25" t="s">
        <v>115</v>
      </c>
      <c r="Q32" s="25" t="s">
        <v>116</v>
      </c>
      <c r="S32" s="25" t="s">
        <v>114</v>
      </c>
      <c r="U32" s="25" t="s">
        <v>117</v>
      </c>
      <c r="W32" s="25" t="s">
        <v>114</v>
      </c>
      <c r="Y32" s="25" t="s">
        <v>115</v>
      </c>
      <c r="AA32" s="25" t="s">
        <v>116</v>
      </c>
      <c r="AC32" s="25" t="s">
        <v>114</v>
      </c>
      <c r="AE32" s="25" t="s">
        <v>114</v>
      </c>
      <c r="AG32" s="25" t="s">
        <v>117</v>
      </c>
      <c r="AI32" s="25" t="s">
        <v>114</v>
      </c>
      <c r="AK32" s="25" t="s">
        <v>114</v>
      </c>
      <c r="AM32" s="25" t="s">
        <v>114</v>
      </c>
      <c r="AO32" s="25" t="s">
        <v>115</v>
      </c>
      <c r="AQ32" s="25" t="s">
        <v>116</v>
      </c>
      <c r="AS32" s="25" t="s">
        <v>110</v>
      </c>
      <c r="AU32" s="25" t="s">
        <v>114</v>
      </c>
      <c r="AW32" s="25" t="s">
        <v>114</v>
      </c>
      <c r="AY32" s="25" t="s">
        <v>111</v>
      </c>
      <c r="BA32" s="16" t="s">
        <v>124</v>
      </c>
      <c r="BC32" s="25" t="s">
        <v>114</v>
      </c>
      <c r="BE32" s="25" t="s">
        <v>114</v>
      </c>
      <c r="BG32" s="16" t="s">
        <v>111</v>
      </c>
      <c r="BI32" s="16" t="s">
        <v>111</v>
      </c>
      <c r="BK32" s="25" t="s">
        <v>112</v>
      </c>
      <c r="BM32" s="25" t="s">
        <v>112</v>
      </c>
      <c r="BN32" s="25" t="s">
        <v>113</v>
      </c>
    </row>
    <row r="33" customFormat="false" ht="17" hidden="false" customHeight="false" outlineLevel="0" collapsed="false">
      <c r="E33" s="31" t="n">
        <v>38538739</v>
      </c>
      <c r="F33" s="16" t="s">
        <v>209</v>
      </c>
      <c r="G33" s="16" t="s">
        <v>210</v>
      </c>
      <c r="H33" s="16" t="n">
        <v>2024</v>
      </c>
      <c r="I33" s="16" t="s">
        <v>211</v>
      </c>
      <c r="J33" s="29" t="s">
        <v>109</v>
      </c>
      <c r="K33" s="25" t="s">
        <v>117</v>
      </c>
      <c r="M33" s="25" t="s">
        <v>114</v>
      </c>
      <c r="O33" s="25" t="s">
        <v>115</v>
      </c>
      <c r="Q33" s="25" t="s">
        <v>116</v>
      </c>
      <c r="S33" s="25" t="s">
        <v>114</v>
      </c>
      <c r="U33" s="25" t="s">
        <v>114</v>
      </c>
      <c r="W33" s="25" t="s">
        <v>114</v>
      </c>
      <c r="Y33" s="25" t="s">
        <v>115</v>
      </c>
      <c r="AA33" s="25" t="s">
        <v>116</v>
      </c>
      <c r="AC33" s="25" t="s">
        <v>114</v>
      </c>
      <c r="AE33" s="25" t="s">
        <v>117</v>
      </c>
      <c r="AG33" s="25" t="s">
        <v>117</v>
      </c>
      <c r="AI33" s="25" t="s">
        <v>117</v>
      </c>
      <c r="AK33" s="25" t="s">
        <v>114</v>
      </c>
      <c r="AM33" s="25" t="s">
        <v>114</v>
      </c>
      <c r="AO33" s="25" t="s">
        <v>115</v>
      </c>
      <c r="AQ33" s="25" t="s">
        <v>116</v>
      </c>
      <c r="AS33" s="25" t="s">
        <v>114</v>
      </c>
      <c r="AU33" s="25" t="s">
        <v>114</v>
      </c>
      <c r="AW33" s="25" t="s">
        <v>114</v>
      </c>
      <c r="AY33" s="25" t="s">
        <v>111</v>
      </c>
      <c r="BA33" s="16" t="s">
        <v>124</v>
      </c>
      <c r="BC33" s="25" t="s">
        <v>114</v>
      </c>
      <c r="BE33" s="25" t="s">
        <v>114</v>
      </c>
      <c r="BG33" s="16" t="s">
        <v>124</v>
      </c>
      <c r="BI33" s="16" t="s">
        <v>124</v>
      </c>
      <c r="BK33" s="25" t="s">
        <v>112</v>
      </c>
      <c r="BM33" s="25" t="s">
        <v>112</v>
      </c>
      <c r="BN33" s="25" t="s">
        <v>113</v>
      </c>
    </row>
    <row r="34" customFormat="false" ht="34" hidden="false" customHeight="false" outlineLevel="0" collapsed="false">
      <c r="E34" s="31" t="n">
        <v>38584594</v>
      </c>
      <c r="F34" s="16" t="s">
        <v>212</v>
      </c>
      <c r="G34" s="16" t="s">
        <v>213</v>
      </c>
      <c r="H34" s="16" t="n">
        <v>2024</v>
      </c>
      <c r="I34" s="16" t="s">
        <v>214</v>
      </c>
      <c r="J34" s="29" t="s">
        <v>142</v>
      </c>
      <c r="K34" s="25" t="s">
        <v>117</v>
      </c>
      <c r="M34" s="25" t="s">
        <v>114</v>
      </c>
      <c r="O34" s="25" t="s">
        <v>115</v>
      </c>
      <c r="Q34" s="25" t="s">
        <v>116</v>
      </c>
      <c r="S34" s="25" t="s">
        <v>114</v>
      </c>
      <c r="U34" s="25" t="s">
        <v>117</v>
      </c>
      <c r="W34" s="25" t="s">
        <v>117</v>
      </c>
      <c r="Y34" s="25" t="s">
        <v>115</v>
      </c>
      <c r="AA34" s="25" t="s">
        <v>116</v>
      </c>
      <c r="AC34" s="25" t="s">
        <v>114</v>
      </c>
      <c r="AE34" s="25" t="s">
        <v>114</v>
      </c>
      <c r="AG34" s="25" t="s">
        <v>114</v>
      </c>
      <c r="AI34" s="25" t="s">
        <v>114</v>
      </c>
      <c r="AK34" s="25" t="s">
        <v>114</v>
      </c>
      <c r="AM34" s="25" t="s">
        <v>114</v>
      </c>
      <c r="AO34" s="25" t="s">
        <v>115</v>
      </c>
      <c r="AQ34" s="25" t="s">
        <v>116</v>
      </c>
      <c r="AS34" s="25" t="s">
        <v>110</v>
      </c>
      <c r="AU34" s="25" t="s">
        <v>114</v>
      </c>
      <c r="AW34" s="25" t="s">
        <v>111</v>
      </c>
      <c r="AY34" s="25" t="s">
        <v>114</v>
      </c>
      <c r="BA34" s="16" t="s">
        <v>124</v>
      </c>
      <c r="BC34" s="25" t="s">
        <v>114</v>
      </c>
      <c r="BE34" s="25" t="s">
        <v>114</v>
      </c>
      <c r="BG34" s="16" t="s">
        <v>124</v>
      </c>
      <c r="BI34" s="16" t="s">
        <v>124</v>
      </c>
      <c r="BK34" s="25" t="s">
        <v>112</v>
      </c>
      <c r="BM34" s="25" t="s">
        <v>112</v>
      </c>
      <c r="BN34" s="25" t="s">
        <v>113</v>
      </c>
    </row>
    <row r="35" customFormat="false" ht="17" hidden="false" customHeight="false" outlineLevel="0" collapsed="false">
      <c r="E35" s="31" t="n">
        <v>38557926</v>
      </c>
      <c r="F35" s="16" t="s">
        <v>215</v>
      </c>
      <c r="G35" s="16" t="s">
        <v>216</v>
      </c>
      <c r="H35" s="16" t="n">
        <v>2024</v>
      </c>
      <c r="I35" s="16" t="s">
        <v>217</v>
      </c>
      <c r="J35" s="29" t="s">
        <v>109</v>
      </c>
      <c r="K35" s="25" t="s">
        <v>117</v>
      </c>
      <c r="M35" s="25" t="s">
        <v>114</v>
      </c>
      <c r="O35" s="25" t="s">
        <v>115</v>
      </c>
      <c r="Q35" s="25" t="s">
        <v>116</v>
      </c>
      <c r="S35" s="25" t="s">
        <v>114</v>
      </c>
      <c r="U35" s="25" t="s">
        <v>114</v>
      </c>
      <c r="W35" s="25" t="s">
        <v>114</v>
      </c>
      <c r="Y35" s="25" t="s">
        <v>115</v>
      </c>
      <c r="AA35" s="25" t="s">
        <v>116</v>
      </c>
      <c r="AC35" s="25" t="s">
        <v>114</v>
      </c>
      <c r="AE35" s="25" t="s">
        <v>114</v>
      </c>
      <c r="AG35" s="25" t="s">
        <v>114</v>
      </c>
      <c r="AI35" s="25" t="s">
        <v>114</v>
      </c>
      <c r="AK35" s="25" t="s">
        <v>111</v>
      </c>
      <c r="AM35" s="25" t="s">
        <v>114</v>
      </c>
      <c r="AO35" s="25" t="s">
        <v>112</v>
      </c>
      <c r="AQ35" s="25" t="s">
        <v>113</v>
      </c>
      <c r="AS35" s="25" t="s">
        <v>110</v>
      </c>
      <c r="AU35" s="25" t="s">
        <v>114</v>
      </c>
      <c r="AW35" s="25" t="s">
        <v>111</v>
      </c>
      <c r="AY35" s="25" t="s">
        <v>111</v>
      </c>
      <c r="BA35" s="16" t="s">
        <v>124</v>
      </c>
      <c r="BC35" s="25" t="s">
        <v>114</v>
      </c>
      <c r="BE35" s="25" t="s">
        <v>114</v>
      </c>
      <c r="BG35" s="16" t="s">
        <v>124</v>
      </c>
      <c r="BI35" s="16" t="s">
        <v>111</v>
      </c>
      <c r="BK35" s="25" t="s">
        <v>122</v>
      </c>
      <c r="BM35" s="25" t="s">
        <v>122</v>
      </c>
      <c r="BN35" s="25" t="s">
        <v>123</v>
      </c>
    </row>
    <row r="36" customFormat="false" ht="34" hidden="false" customHeight="false" outlineLevel="0" collapsed="false">
      <c r="F36" s="16" t="s">
        <v>218</v>
      </c>
      <c r="G36" s="16" t="s">
        <v>219</v>
      </c>
      <c r="H36" s="16" t="n">
        <v>2024</v>
      </c>
      <c r="I36" s="16" t="s">
        <v>220</v>
      </c>
      <c r="J36" s="29" t="s">
        <v>142</v>
      </c>
      <c r="K36" s="25" t="s">
        <v>117</v>
      </c>
      <c r="M36" s="25" t="s">
        <v>117</v>
      </c>
      <c r="O36" s="25" t="s">
        <v>115</v>
      </c>
      <c r="Q36" s="25" t="s">
        <v>116</v>
      </c>
      <c r="S36" s="25" t="s">
        <v>114</v>
      </c>
      <c r="U36" s="25" t="s">
        <v>111</v>
      </c>
      <c r="W36" s="25" t="s">
        <v>117</v>
      </c>
      <c r="Y36" s="25" t="s">
        <v>112</v>
      </c>
      <c r="AA36" s="25" t="s">
        <v>113</v>
      </c>
      <c r="AC36" s="25" t="s">
        <v>117</v>
      </c>
      <c r="AE36" s="25" t="s">
        <v>117</v>
      </c>
      <c r="AG36" s="25" t="s">
        <v>117</v>
      </c>
      <c r="AI36" s="25" t="s">
        <v>114</v>
      </c>
      <c r="AK36" s="25" t="s">
        <v>111</v>
      </c>
      <c r="AM36" s="25" t="s">
        <v>114</v>
      </c>
      <c r="AO36" s="25" t="s">
        <v>112</v>
      </c>
      <c r="AQ36" s="25" t="s">
        <v>113</v>
      </c>
      <c r="AS36" s="25" t="s">
        <v>117</v>
      </c>
      <c r="AU36" s="25" t="s">
        <v>114</v>
      </c>
      <c r="AW36" s="25" t="s">
        <v>111</v>
      </c>
      <c r="AY36" s="25" t="s">
        <v>111</v>
      </c>
      <c r="BA36" s="16" t="s">
        <v>124</v>
      </c>
      <c r="BC36" s="16" t="s">
        <v>124</v>
      </c>
      <c r="BE36" s="25" t="s">
        <v>114</v>
      </c>
      <c r="BG36" s="16" t="s">
        <v>124</v>
      </c>
      <c r="BI36" s="16" t="s">
        <v>124</v>
      </c>
      <c r="BK36" s="25" t="s">
        <v>112</v>
      </c>
      <c r="BM36" s="25" t="s">
        <v>112</v>
      </c>
      <c r="BN36" s="25" t="s">
        <v>113</v>
      </c>
    </row>
    <row r="37" customFormat="false" ht="16" hidden="false" customHeight="false" outlineLevel="0" collapsed="false">
      <c r="F37" s="16" t="s">
        <v>221</v>
      </c>
      <c r="G37" s="16" t="s">
        <v>222</v>
      </c>
      <c r="H37" s="16" t="n">
        <v>2022</v>
      </c>
      <c r="I37" s="16" t="s">
        <v>223</v>
      </c>
      <c r="K37" s="25" t="s">
        <v>117</v>
      </c>
      <c r="M37" s="25" t="s">
        <v>114</v>
      </c>
      <c r="O37" s="25" t="s">
        <v>115</v>
      </c>
      <c r="Q37" s="25" t="s">
        <v>116</v>
      </c>
      <c r="S37" s="25" t="s">
        <v>117</v>
      </c>
      <c r="U37" s="25" t="s">
        <v>111</v>
      </c>
      <c r="W37" s="25" t="s">
        <v>117</v>
      </c>
      <c r="Y37" s="25" t="s">
        <v>112</v>
      </c>
      <c r="AA37" s="25" t="s">
        <v>113</v>
      </c>
      <c r="AC37" s="25" t="s">
        <v>117</v>
      </c>
      <c r="AE37" s="25" t="s">
        <v>117</v>
      </c>
      <c r="AG37" s="25" t="s">
        <v>117</v>
      </c>
      <c r="AI37" s="25" t="s">
        <v>114</v>
      </c>
      <c r="AK37" s="25" t="s">
        <v>111</v>
      </c>
      <c r="AM37" s="25" t="s">
        <v>114</v>
      </c>
      <c r="AO37" s="25" t="s">
        <v>112</v>
      </c>
      <c r="AQ37" s="25" t="s">
        <v>113</v>
      </c>
      <c r="AS37" s="25" t="s">
        <v>111</v>
      </c>
      <c r="AU37" s="25" t="s">
        <v>114</v>
      </c>
      <c r="AW37" s="25" t="s">
        <v>111</v>
      </c>
      <c r="AY37" s="25" t="s">
        <v>111</v>
      </c>
      <c r="BA37" s="16" t="s">
        <v>124</v>
      </c>
      <c r="BC37" s="25" t="s">
        <v>114</v>
      </c>
      <c r="BE37" s="25" t="s">
        <v>114</v>
      </c>
      <c r="BG37" s="16" t="s">
        <v>124</v>
      </c>
      <c r="BI37" s="16" t="s">
        <v>111</v>
      </c>
      <c r="BK37" s="25" t="s">
        <v>112</v>
      </c>
      <c r="BM37" s="25" t="s">
        <v>112</v>
      </c>
      <c r="BN37" s="25" t="s">
        <v>113</v>
      </c>
    </row>
    <row r="38" customFormat="false" ht="34" hidden="false" customHeight="false" outlineLevel="0" collapsed="false">
      <c r="F38" s="31" t="s">
        <v>224</v>
      </c>
      <c r="G38" s="16" t="s">
        <v>225</v>
      </c>
      <c r="H38" s="16" t="n">
        <v>2019</v>
      </c>
      <c r="I38" s="16" t="s">
        <v>226</v>
      </c>
      <c r="J38" s="29" t="s">
        <v>142</v>
      </c>
      <c r="K38" s="25" t="s">
        <v>117</v>
      </c>
      <c r="M38" s="25" t="s">
        <v>117</v>
      </c>
      <c r="O38" s="25" t="s">
        <v>115</v>
      </c>
      <c r="Q38" s="25" t="s">
        <v>116</v>
      </c>
      <c r="S38" s="25" t="s">
        <v>114</v>
      </c>
      <c r="U38" s="25" t="s">
        <v>111</v>
      </c>
      <c r="W38" s="25" t="s">
        <v>117</v>
      </c>
      <c r="Y38" s="25" t="s">
        <v>112</v>
      </c>
      <c r="AA38" s="25" t="s">
        <v>113</v>
      </c>
      <c r="AC38" s="25" t="s">
        <v>114</v>
      </c>
      <c r="AE38" s="25" t="s">
        <v>117</v>
      </c>
      <c r="AG38" s="25" t="s">
        <v>117</v>
      </c>
      <c r="AI38" s="25" t="s">
        <v>114</v>
      </c>
      <c r="AK38" s="25" t="s">
        <v>114</v>
      </c>
      <c r="AM38" s="25" t="s">
        <v>114</v>
      </c>
      <c r="AO38" s="25" t="s">
        <v>115</v>
      </c>
      <c r="AQ38" s="25" t="s">
        <v>116</v>
      </c>
      <c r="AS38" s="25" t="s">
        <v>117</v>
      </c>
      <c r="AU38" s="25" t="s">
        <v>114</v>
      </c>
      <c r="AW38" s="25" t="s">
        <v>111</v>
      </c>
      <c r="AY38" s="25" t="s">
        <v>111</v>
      </c>
      <c r="BA38" s="16" t="s">
        <v>124</v>
      </c>
      <c r="BC38" s="25" t="s">
        <v>117</v>
      </c>
      <c r="BE38" s="25" t="s">
        <v>114</v>
      </c>
      <c r="BG38" s="25" t="s">
        <v>114</v>
      </c>
      <c r="BI38" s="16" t="s">
        <v>111</v>
      </c>
      <c r="BK38" s="25" t="s">
        <v>112</v>
      </c>
      <c r="BM38" s="25" t="s">
        <v>112</v>
      </c>
      <c r="BN38" s="25" t="s">
        <v>113</v>
      </c>
    </row>
    <row r="39" customFormat="false" ht="17" hidden="false" customHeight="false" outlineLevel="0" collapsed="false">
      <c r="F39" s="16" t="s">
        <v>227</v>
      </c>
      <c r="G39" s="16" t="s">
        <v>228</v>
      </c>
      <c r="H39" s="16" t="n">
        <v>2016</v>
      </c>
      <c r="I39" s="16" t="s">
        <v>229</v>
      </c>
      <c r="J39" s="29" t="s">
        <v>109</v>
      </c>
      <c r="K39" s="25" t="s">
        <v>114</v>
      </c>
      <c r="M39" s="25" t="s">
        <v>117</v>
      </c>
      <c r="O39" s="25" t="s">
        <v>115</v>
      </c>
      <c r="Q39" s="25" t="s">
        <v>116</v>
      </c>
      <c r="S39" s="25" t="s">
        <v>114</v>
      </c>
      <c r="U39" s="25" t="s">
        <v>111</v>
      </c>
      <c r="W39" s="25" t="s">
        <v>117</v>
      </c>
      <c r="Y39" s="25" t="s">
        <v>112</v>
      </c>
      <c r="AA39" s="25" t="s">
        <v>113</v>
      </c>
      <c r="AC39" s="25" t="s">
        <v>114</v>
      </c>
      <c r="AE39" s="25" t="s">
        <v>117</v>
      </c>
      <c r="AG39" s="25" t="s">
        <v>117</v>
      </c>
      <c r="AI39" s="25" t="s">
        <v>114</v>
      </c>
      <c r="AK39" s="25" t="s">
        <v>111</v>
      </c>
      <c r="AM39" s="25" t="s">
        <v>114</v>
      </c>
      <c r="AO39" s="25" t="s">
        <v>112</v>
      </c>
      <c r="AQ39" s="25" t="s">
        <v>113</v>
      </c>
      <c r="AS39" s="25" t="s">
        <v>117</v>
      </c>
      <c r="AU39" s="25" t="s">
        <v>114</v>
      </c>
      <c r="AW39" s="25" t="s">
        <v>111</v>
      </c>
      <c r="AY39" s="25" t="s">
        <v>111</v>
      </c>
      <c r="BA39" s="16" t="s">
        <v>124</v>
      </c>
      <c r="BC39" s="25" t="s">
        <v>121</v>
      </c>
      <c r="BE39" s="25" t="s">
        <v>114</v>
      </c>
      <c r="BG39" s="16" t="s">
        <v>165</v>
      </c>
      <c r="BI39" s="16" t="s">
        <v>111</v>
      </c>
      <c r="BK39" s="25" t="s">
        <v>122</v>
      </c>
      <c r="BM39" s="25" t="s">
        <v>122</v>
      </c>
      <c r="BN39" s="25" t="s">
        <v>123</v>
      </c>
    </row>
    <row r="40" customFormat="false" ht="34" hidden="false" customHeight="false" outlineLevel="0" collapsed="false">
      <c r="F40" s="16" t="s">
        <v>230</v>
      </c>
      <c r="G40" s="16" t="s">
        <v>231</v>
      </c>
      <c r="H40" s="16" t="n">
        <v>2020</v>
      </c>
      <c r="I40" s="16" t="s">
        <v>232</v>
      </c>
      <c r="J40" s="29" t="s">
        <v>142</v>
      </c>
      <c r="K40" s="25" t="s">
        <v>114</v>
      </c>
      <c r="M40" s="25" t="s">
        <v>114</v>
      </c>
      <c r="O40" s="25" t="s">
        <v>115</v>
      </c>
      <c r="Q40" s="25" t="s">
        <v>116</v>
      </c>
      <c r="S40" s="25" t="s">
        <v>114</v>
      </c>
      <c r="U40" s="25" t="s">
        <v>111</v>
      </c>
      <c r="W40" s="25" t="s">
        <v>117</v>
      </c>
      <c r="Y40" s="25" t="s">
        <v>112</v>
      </c>
      <c r="AA40" s="25" t="s">
        <v>113</v>
      </c>
      <c r="AC40" s="25" t="s">
        <v>114</v>
      </c>
      <c r="AE40" s="25" t="s">
        <v>114</v>
      </c>
      <c r="AG40" s="25" t="s">
        <v>114</v>
      </c>
      <c r="AI40" s="25" t="s">
        <v>114</v>
      </c>
      <c r="AK40" s="25" t="s">
        <v>114</v>
      </c>
      <c r="AM40" s="25" t="s">
        <v>114</v>
      </c>
      <c r="AO40" s="25" t="s">
        <v>115</v>
      </c>
      <c r="AQ40" s="25" t="s">
        <v>116</v>
      </c>
      <c r="AS40" s="25" t="s">
        <v>121</v>
      </c>
      <c r="AU40" s="25" t="s">
        <v>114</v>
      </c>
      <c r="AW40" s="25" t="s">
        <v>111</v>
      </c>
      <c r="AY40" s="25" t="s">
        <v>111</v>
      </c>
      <c r="BA40" s="16" t="s">
        <v>124</v>
      </c>
      <c r="BC40" s="25" t="s">
        <v>114</v>
      </c>
      <c r="BE40" s="25" t="s">
        <v>114</v>
      </c>
      <c r="BG40" s="25" t="s">
        <v>114</v>
      </c>
      <c r="BI40" s="25" t="s">
        <v>114</v>
      </c>
      <c r="BK40" s="25" t="s">
        <v>112</v>
      </c>
      <c r="BM40" s="25" t="s">
        <v>112</v>
      </c>
      <c r="BN40" s="25" t="s">
        <v>113</v>
      </c>
    </row>
    <row r="41" customFormat="false" ht="17" hidden="false" customHeight="false" outlineLevel="0" collapsed="false">
      <c r="F41" s="16" t="s">
        <v>233</v>
      </c>
      <c r="G41" s="16" t="s">
        <v>234</v>
      </c>
      <c r="H41" s="16" t="n">
        <v>2022</v>
      </c>
      <c r="I41" s="16" t="s">
        <v>220</v>
      </c>
      <c r="J41" s="29" t="s">
        <v>109</v>
      </c>
      <c r="K41" s="25" t="s">
        <v>111</v>
      </c>
      <c r="M41" s="25" t="s">
        <v>111</v>
      </c>
      <c r="O41" s="25" t="s">
        <v>112</v>
      </c>
      <c r="Q41" s="25" t="s">
        <v>113</v>
      </c>
      <c r="S41" s="25" t="s">
        <v>117</v>
      </c>
      <c r="U41" s="25" t="s">
        <v>111</v>
      </c>
      <c r="W41" s="25" t="s">
        <v>117</v>
      </c>
      <c r="Y41" s="25" t="s">
        <v>112</v>
      </c>
      <c r="AA41" s="25" t="s">
        <v>113</v>
      </c>
      <c r="AC41" s="25" t="s">
        <v>111</v>
      </c>
      <c r="AE41" s="25" t="s">
        <v>111</v>
      </c>
      <c r="AG41" s="25" t="s">
        <v>117</v>
      </c>
      <c r="AI41" s="25" t="s">
        <v>117</v>
      </c>
      <c r="AK41" s="25" t="s">
        <v>111</v>
      </c>
      <c r="AM41" s="25" t="s">
        <v>117</v>
      </c>
      <c r="AO41" s="25" t="s">
        <v>112</v>
      </c>
      <c r="AQ41" s="25" t="s">
        <v>113</v>
      </c>
      <c r="AS41" s="25" t="s">
        <v>117</v>
      </c>
      <c r="AU41" s="25" t="s">
        <v>117</v>
      </c>
      <c r="AW41" s="25" t="s">
        <v>111</v>
      </c>
      <c r="AY41" s="25" t="s">
        <v>111</v>
      </c>
      <c r="BA41" s="16" t="s">
        <v>124</v>
      </c>
      <c r="BC41" s="25" t="s">
        <v>114</v>
      </c>
      <c r="BE41" s="25" t="s">
        <v>114</v>
      </c>
      <c r="BG41" s="16" t="s">
        <v>124</v>
      </c>
      <c r="BI41" s="16" t="s">
        <v>111</v>
      </c>
      <c r="BK41" s="25" t="s">
        <v>112</v>
      </c>
      <c r="BM41" s="25" t="s">
        <v>112</v>
      </c>
      <c r="BN41" s="25" t="s">
        <v>113</v>
      </c>
    </row>
    <row r="42" customFormat="false" ht="17" hidden="false" customHeight="false" outlineLevel="0" collapsed="false">
      <c r="F42" s="16" t="s">
        <v>235</v>
      </c>
      <c r="G42" s="16" t="s">
        <v>236</v>
      </c>
      <c r="H42" s="16" t="n">
        <v>2023</v>
      </c>
      <c r="I42" s="16" t="s">
        <v>237</v>
      </c>
      <c r="J42" s="29" t="s">
        <v>109</v>
      </c>
      <c r="K42" s="25" t="s">
        <v>111</v>
      </c>
      <c r="M42" s="25" t="s">
        <v>111</v>
      </c>
      <c r="O42" s="25" t="s">
        <v>112</v>
      </c>
      <c r="Q42" s="25" t="s">
        <v>113</v>
      </c>
      <c r="S42" s="25" t="s">
        <v>117</v>
      </c>
      <c r="U42" s="25" t="s">
        <v>111</v>
      </c>
      <c r="W42" s="25" t="s">
        <v>117</v>
      </c>
      <c r="Y42" s="25" t="s">
        <v>112</v>
      </c>
      <c r="AA42" s="25" t="s">
        <v>113</v>
      </c>
      <c r="AC42" s="25" t="s">
        <v>111</v>
      </c>
      <c r="AE42" s="25" t="s">
        <v>117</v>
      </c>
      <c r="AG42" s="25" t="s">
        <v>117</v>
      </c>
      <c r="AI42" s="25" t="s">
        <v>117</v>
      </c>
      <c r="AK42" s="25" t="s">
        <v>111</v>
      </c>
      <c r="AM42" s="25" t="s">
        <v>114</v>
      </c>
      <c r="AO42" s="25" t="s">
        <v>112</v>
      </c>
      <c r="AQ42" s="25" t="s">
        <v>113</v>
      </c>
      <c r="AS42" s="25" t="s">
        <v>111</v>
      </c>
      <c r="AU42" s="25" t="s">
        <v>117</v>
      </c>
      <c r="AW42" s="25" t="s">
        <v>111</v>
      </c>
      <c r="AY42" s="25" t="s">
        <v>111</v>
      </c>
      <c r="BA42" s="16" t="s">
        <v>124</v>
      </c>
      <c r="BC42" s="25" t="s">
        <v>117</v>
      </c>
      <c r="BE42" s="25" t="s">
        <v>117</v>
      </c>
      <c r="BG42" s="16" t="s">
        <v>124</v>
      </c>
      <c r="BI42" s="25" t="s">
        <v>114</v>
      </c>
      <c r="BK42" s="25" t="s">
        <v>112</v>
      </c>
      <c r="BM42" s="25" t="s">
        <v>112</v>
      </c>
      <c r="BN42" s="25" t="s">
        <v>113</v>
      </c>
    </row>
    <row r="43" customFormat="false" ht="17" hidden="false" customHeight="false" outlineLevel="0" collapsed="false">
      <c r="F43" s="16" t="s">
        <v>238</v>
      </c>
      <c r="G43" s="16" t="s">
        <v>239</v>
      </c>
      <c r="H43" s="16" t="n">
        <v>2022</v>
      </c>
      <c r="I43" s="16" t="s">
        <v>240</v>
      </c>
      <c r="J43" s="29" t="s">
        <v>109</v>
      </c>
      <c r="K43" s="25" t="s">
        <v>111</v>
      </c>
      <c r="M43" s="25" t="s">
        <v>111</v>
      </c>
      <c r="O43" s="25" t="s">
        <v>112</v>
      </c>
      <c r="Q43" s="25" t="s">
        <v>113</v>
      </c>
      <c r="S43" s="25" t="s">
        <v>117</v>
      </c>
      <c r="U43" s="25" t="s">
        <v>114</v>
      </c>
      <c r="W43" s="25" t="s">
        <v>114</v>
      </c>
      <c r="Y43" s="25" t="s">
        <v>115</v>
      </c>
      <c r="AA43" s="25" t="s">
        <v>116</v>
      </c>
      <c r="AC43" s="25" t="s">
        <v>117</v>
      </c>
      <c r="AE43" s="25" t="s">
        <v>117</v>
      </c>
      <c r="AG43" s="25" t="s">
        <v>114</v>
      </c>
      <c r="AI43" s="25" t="s">
        <v>114</v>
      </c>
      <c r="AK43" s="25" t="s">
        <v>111</v>
      </c>
      <c r="AM43" s="25" t="s">
        <v>114</v>
      </c>
      <c r="AO43" s="25" t="s">
        <v>112</v>
      </c>
      <c r="AQ43" s="25" t="s">
        <v>113</v>
      </c>
      <c r="AS43" s="25" t="s">
        <v>117</v>
      </c>
      <c r="AU43" s="25" t="s">
        <v>111</v>
      </c>
      <c r="AW43" s="25" t="s">
        <v>111</v>
      </c>
      <c r="AY43" s="25" t="s">
        <v>111</v>
      </c>
      <c r="BA43" s="16" t="s">
        <v>124</v>
      </c>
      <c r="BC43" s="25" t="s">
        <v>117</v>
      </c>
      <c r="BE43" s="25" t="s">
        <v>117</v>
      </c>
      <c r="BG43" s="16" t="s">
        <v>124</v>
      </c>
      <c r="BI43" s="16" t="s">
        <v>111</v>
      </c>
      <c r="BK43" s="25" t="s">
        <v>112</v>
      </c>
      <c r="BM43" s="25" t="s">
        <v>112</v>
      </c>
      <c r="BN43" s="25" t="s">
        <v>113</v>
      </c>
    </row>
    <row r="44" customFormat="false" ht="17" hidden="false" customHeight="false" outlineLevel="0" collapsed="false">
      <c r="F44" s="16" t="s">
        <v>190</v>
      </c>
      <c r="G44" s="16" t="s">
        <v>241</v>
      </c>
      <c r="H44" s="16" t="n">
        <v>2024</v>
      </c>
      <c r="I44" s="16" t="s">
        <v>242</v>
      </c>
      <c r="J44" s="29" t="s">
        <v>109</v>
      </c>
      <c r="K44" s="25" t="s">
        <v>114</v>
      </c>
      <c r="M44" s="25" t="s">
        <v>114</v>
      </c>
      <c r="O44" s="25" t="s">
        <v>115</v>
      </c>
      <c r="Q44" s="25" t="s">
        <v>116</v>
      </c>
      <c r="S44" s="25" t="s">
        <v>114</v>
      </c>
      <c r="U44" s="25" t="s">
        <v>114</v>
      </c>
      <c r="W44" s="25" t="s">
        <v>114</v>
      </c>
      <c r="Y44" s="25" t="s">
        <v>115</v>
      </c>
      <c r="AA44" s="25" t="s">
        <v>116</v>
      </c>
      <c r="AC44" s="25" t="s">
        <v>114</v>
      </c>
      <c r="AE44" s="25" t="s">
        <v>114</v>
      </c>
      <c r="AG44" s="25" t="s">
        <v>114</v>
      </c>
      <c r="AI44" s="25" t="s">
        <v>114</v>
      </c>
      <c r="AK44" s="25" t="s">
        <v>114</v>
      </c>
      <c r="AM44" s="25" t="s">
        <v>114</v>
      </c>
      <c r="AO44" s="25" t="s">
        <v>115</v>
      </c>
      <c r="AQ44" s="25" t="s">
        <v>116</v>
      </c>
      <c r="AS44" s="25" t="s">
        <v>117</v>
      </c>
      <c r="AU44" s="25" t="s">
        <v>114</v>
      </c>
      <c r="AW44" s="25" t="s">
        <v>111</v>
      </c>
      <c r="AY44" s="25" t="s">
        <v>111</v>
      </c>
      <c r="BA44" s="16" t="s">
        <v>124</v>
      </c>
      <c r="BC44" s="25" t="s">
        <v>117</v>
      </c>
      <c r="BE44" s="25" t="s">
        <v>114</v>
      </c>
      <c r="BG44" s="16" t="s">
        <v>124</v>
      </c>
      <c r="BI44" s="16" t="s">
        <v>111</v>
      </c>
      <c r="BK44" s="25" t="s">
        <v>112</v>
      </c>
      <c r="BM44" s="25" t="s">
        <v>112</v>
      </c>
      <c r="BN44" s="25" t="s">
        <v>113</v>
      </c>
    </row>
    <row r="45" customFormat="false" ht="16" hidden="false" customHeight="false" outlineLevel="0" collapsed="false">
      <c r="K45" s="25"/>
      <c r="M45" s="25"/>
      <c r="O45" s="25"/>
      <c r="S45" s="25"/>
      <c r="U45" s="25"/>
      <c r="W45" s="25"/>
      <c r="Y45" s="25"/>
      <c r="AA45" s="25"/>
      <c r="AC45" s="25"/>
      <c r="AE45" s="25"/>
      <c r="AG45" s="25"/>
      <c r="AI45" s="25"/>
      <c r="AK45" s="25"/>
      <c r="AM45" s="25"/>
      <c r="AO45" s="25"/>
      <c r="AQ45" s="25"/>
      <c r="AS45" s="25"/>
      <c r="AU45" s="25"/>
      <c r="AW45" s="25"/>
      <c r="AY45" s="25"/>
      <c r="BC45" s="25"/>
      <c r="BE45" s="25"/>
      <c r="BK45" s="25"/>
      <c r="BM45" s="25"/>
      <c r="BN45" s="25"/>
    </row>
    <row r="46" customFormat="false" ht="16" hidden="false" customHeight="false" outlineLevel="0" collapsed="false">
      <c r="K46" s="25"/>
      <c r="M46" s="25"/>
      <c r="O46" s="25"/>
      <c r="S46" s="25"/>
      <c r="U46" s="25"/>
      <c r="W46" s="25"/>
      <c r="Y46" s="25"/>
      <c r="AA46" s="25"/>
      <c r="AC46" s="25"/>
      <c r="AE46" s="25"/>
      <c r="AG46" s="25"/>
      <c r="AI46" s="25"/>
      <c r="AK46" s="25"/>
      <c r="AM46" s="25"/>
      <c r="AO46" s="25"/>
      <c r="AQ46" s="25"/>
      <c r="AS46" s="25"/>
      <c r="AU46" s="25"/>
      <c r="AW46" s="25"/>
      <c r="AY46" s="25"/>
      <c r="BC46" s="25"/>
      <c r="BE46" s="25"/>
      <c r="BK46" s="25"/>
      <c r="BM46" s="25"/>
      <c r="BN46" s="25"/>
    </row>
    <row r="47" customFormat="false" ht="16" hidden="false" customHeight="false" outlineLevel="0" collapsed="false">
      <c r="K47" s="25"/>
      <c r="M47" s="25"/>
      <c r="O47" s="25"/>
      <c r="S47" s="25"/>
      <c r="U47" s="25"/>
      <c r="W47" s="25"/>
      <c r="Y47" s="25"/>
      <c r="AA47" s="25"/>
      <c r="AC47" s="25"/>
      <c r="AE47" s="25"/>
      <c r="AG47" s="25"/>
      <c r="AI47" s="25"/>
      <c r="AK47" s="25"/>
      <c r="AM47" s="25"/>
      <c r="AO47" s="25"/>
      <c r="AQ47" s="25"/>
      <c r="AS47" s="25"/>
      <c r="AU47" s="25"/>
      <c r="AW47" s="25"/>
      <c r="AY47" s="25"/>
      <c r="BC47" s="25"/>
      <c r="BE47" s="25"/>
      <c r="BK47" s="25"/>
      <c r="BM47" s="25"/>
      <c r="BN47" s="25"/>
    </row>
    <row r="48" customFormat="false" ht="16" hidden="false" customHeight="false" outlineLevel="0" collapsed="false">
      <c r="K48" s="25"/>
      <c r="M48" s="25"/>
      <c r="O48" s="25"/>
      <c r="S48" s="25"/>
      <c r="U48" s="25"/>
      <c r="W48" s="25"/>
      <c r="Y48" s="25"/>
      <c r="AA48" s="25"/>
      <c r="AC48" s="25"/>
      <c r="AE48" s="25"/>
      <c r="AG48" s="25"/>
      <c r="AI48" s="25"/>
      <c r="AK48" s="25"/>
      <c r="AM48" s="25"/>
      <c r="AO48" s="25"/>
      <c r="AQ48" s="25"/>
      <c r="AS48" s="25"/>
      <c r="AU48" s="25"/>
      <c r="AW48" s="25"/>
      <c r="AY48" s="25"/>
      <c r="BC48" s="25"/>
      <c r="BE48" s="25"/>
      <c r="BK48" s="25"/>
      <c r="BM48" s="25"/>
      <c r="BN48" s="25"/>
    </row>
    <row r="49" customFormat="false" ht="16" hidden="false" customHeight="false" outlineLevel="0" collapsed="false">
      <c r="K49" s="25"/>
      <c r="M49" s="25"/>
      <c r="O49" s="25"/>
      <c r="S49" s="25"/>
      <c r="U49" s="25"/>
      <c r="W49" s="25"/>
      <c r="Y49" s="25"/>
      <c r="AA49" s="25"/>
      <c r="AC49" s="25"/>
      <c r="AE49" s="25"/>
      <c r="AG49" s="25"/>
      <c r="AI49" s="25"/>
      <c r="AK49" s="25"/>
      <c r="AM49" s="25"/>
      <c r="AO49" s="25"/>
      <c r="AQ49" s="25"/>
      <c r="AS49" s="25"/>
      <c r="AU49" s="25"/>
      <c r="AW49" s="25"/>
      <c r="AY49" s="25"/>
      <c r="BC49" s="25"/>
      <c r="BE49" s="25"/>
      <c r="BK49" s="25"/>
      <c r="BM49" s="25"/>
      <c r="BN49" s="25"/>
    </row>
    <row r="50" customFormat="false" ht="16" hidden="false" customHeight="false" outlineLevel="0" collapsed="false">
      <c r="K50" s="25"/>
      <c r="M50" s="25"/>
      <c r="O50" s="25"/>
      <c r="S50" s="25"/>
      <c r="U50" s="25"/>
      <c r="W50" s="25"/>
      <c r="Y50" s="25"/>
      <c r="AA50" s="25"/>
      <c r="AC50" s="25"/>
      <c r="AE50" s="25"/>
      <c r="AG50" s="25"/>
      <c r="AI50" s="25"/>
      <c r="AK50" s="25"/>
      <c r="AM50" s="25"/>
      <c r="AO50" s="25"/>
      <c r="AQ50" s="25"/>
      <c r="AS50" s="25"/>
      <c r="AU50" s="25"/>
      <c r="AW50" s="25"/>
      <c r="AY50" s="25"/>
      <c r="BC50" s="25"/>
      <c r="BE50" s="25"/>
      <c r="BK50" s="25"/>
      <c r="BM50" s="25"/>
      <c r="BN50" s="25"/>
    </row>
    <row r="51" customFormat="false" ht="16" hidden="false" customHeight="false" outlineLevel="0" collapsed="false">
      <c r="K51" s="25"/>
      <c r="M51" s="25"/>
      <c r="O51" s="25"/>
      <c r="S51" s="25"/>
      <c r="U51" s="25"/>
      <c r="W51" s="25"/>
      <c r="Y51" s="25"/>
      <c r="AA51" s="25"/>
      <c r="AC51" s="25"/>
      <c r="AE51" s="25"/>
      <c r="AG51" s="25"/>
      <c r="AI51" s="25"/>
      <c r="AK51" s="25"/>
      <c r="AM51" s="25"/>
      <c r="AO51" s="25"/>
      <c r="AQ51" s="25"/>
      <c r="AS51" s="25"/>
      <c r="AU51" s="25"/>
      <c r="AW51" s="25"/>
      <c r="AY51" s="25"/>
      <c r="BC51" s="25"/>
      <c r="BE51" s="25"/>
      <c r="BK51" s="25"/>
      <c r="BM51" s="25"/>
      <c r="BN51" s="25"/>
    </row>
    <row r="52" customFormat="false" ht="16" hidden="false" customHeight="false" outlineLevel="0" collapsed="false">
      <c r="K52" s="25"/>
      <c r="M52" s="25"/>
      <c r="O52" s="25"/>
      <c r="S52" s="25"/>
      <c r="U52" s="25"/>
      <c r="W52" s="25"/>
      <c r="Y52" s="25"/>
      <c r="AA52" s="25"/>
      <c r="AC52" s="25"/>
      <c r="AE52" s="25"/>
      <c r="AG52" s="25"/>
      <c r="AI52" s="25"/>
      <c r="AK52" s="25"/>
      <c r="AM52" s="25"/>
      <c r="AO52" s="25"/>
      <c r="AQ52" s="25"/>
      <c r="AS52" s="25"/>
      <c r="AU52" s="25"/>
      <c r="AW52" s="25"/>
      <c r="AY52" s="25"/>
      <c r="BC52" s="25"/>
      <c r="BE52" s="25"/>
      <c r="BK52" s="25"/>
      <c r="BM52" s="25"/>
      <c r="BN52" s="25"/>
    </row>
    <row r="53" customFormat="false" ht="16" hidden="false" customHeight="false" outlineLevel="0" collapsed="false">
      <c r="K53" s="25"/>
      <c r="M53" s="25"/>
      <c r="O53" s="25"/>
      <c r="S53" s="25"/>
      <c r="U53" s="25"/>
      <c r="W53" s="25"/>
      <c r="Y53" s="25"/>
      <c r="AA53" s="25"/>
      <c r="AC53" s="25"/>
      <c r="AE53" s="25"/>
      <c r="AG53" s="25"/>
      <c r="AI53" s="25"/>
      <c r="AK53" s="25"/>
      <c r="AM53" s="25"/>
      <c r="AO53" s="25"/>
      <c r="AQ53" s="25"/>
      <c r="AS53" s="25"/>
      <c r="AU53" s="25"/>
      <c r="AW53" s="25"/>
      <c r="AY53" s="25"/>
      <c r="BC53" s="25"/>
      <c r="BE53" s="25"/>
      <c r="BK53" s="25"/>
      <c r="BM53" s="25"/>
      <c r="BN53" s="25"/>
    </row>
    <row r="54" customFormat="false" ht="16" hidden="false" customHeight="false" outlineLevel="0" collapsed="false">
      <c r="K54" s="25"/>
      <c r="M54" s="25"/>
      <c r="O54" s="25"/>
      <c r="S54" s="25"/>
      <c r="U54" s="25"/>
      <c r="W54" s="25"/>
      <c r="Y54" s="25"/>
      <c r="AA54" s="25"/>
      <c r="AC54" s="25"/>
      <c r="AE54" s="25"/>
      <c r="AG54" s="25"/>
      <c r="AI54" s="25"/>
      <c r="AK54" s="25"/>
      <c r="AM54" s="25"/>
      <c r="AO54" s="25"/>
      <c r="AQ54" s="25"/>
      <c r="AS54" s="25"/>
      <c r="AU54" s="25"/>
      <c r="AW54" s="25"/>
      <c r="AY54" s="25"/>
      <c r="BC54" s="25"/>
      <c r="BE54" s="25"/>
      <c r="BK54" s="25"/>
      <c r="BM54" s="25"/>
      <c r="BN54" s="25"/>
    </row>
    <row r="55" customFormat="false" ht="16" hidden="false" customHeight="false" outlineLevel="0" collapsed="false">
      <c r="K55" s="25"/>
      <c r="M55" s="25"/>
      <c r="O55" s="25"/>
      <c r="S55" s="25"/>
      <c r="U55" s="25"/>
      <c r="W55" s="25"/>
      <c r="Y55" s="25"/>
      <c r="AA55" s="25"/>
      <c r="AC55" s="25"/>
      <c r="AE55" s="25"/>
      <c r="AG55" s="25"/>
      <c r="AI55" s="25"/>
      <c r="AK55" s="25"/>
      <c r="AM55" s="25"/>
      <c r="AO55" s="25"/>
      <c r="AQ55" s="25"/>
      <c r="AS55" s="25"/>
      <c r="AU55" s="25"/>
      <c r="AW55" s="25"/>
      <c r="AY55" s="25"/>
      <c r="BC55" s="25"/>
      <c r="BE55" s="25"/>
      <c r="BK55" s="25"/>
      <c r="BM55" s="25"/>
      <c r="BN55" s="25"/>
    </row>
    <row r="56" customFormat="false" ht="16" hidden="false" customHeight="false" outlineLevel="0" collapsed="false">
      <c r="K56" s="25"/>
      <c r="M56" s="25"/>
      <c r="O56" s="25"/>
      <c r="S56" s="25"/>
      <c r="U56" s="25"/>
      <c r="W56" s="25"/>
      <c r="Y56" s="25"/>
      <c r="AA56" s="25"/>
      <c r="AC56" s="25"/>
      <c r="AE56" s="25"/>
      <c r="AG56" s="25"/>
      <c r="AI56" s="25"/>
      <c r="AK56" s="25"/>
      <c r="AM56" s="25"/>
      <c r="AO56" s="25"/>
      <c r="AQ56" s="25"/>
      <c r="AS56" s="25"/>
      <c r="AU56" s="25"/>
      <c r="AW56" s="25"/>
      <c r="AY56" s="25"/>
      <c r="BC56" s="25"/>
      <c r="BE56" s="25"/>
      <c r="BK56" s="25"/>
      <c r="BM56" s="25"/>
      <c r="BN56" s="25"/>
    </row>
    <row r="57" customFormat="false" ht="16" hidden="false" customHeight="false" outlineLevel="0" collapsed="false">
      <c r="K57" s="25"/>
      <c r="M57" s="25"/>
      <c r="O57" s="25"/>
      <c r="S57" s="25"/>
      <c r="U57" s="25"/>
      <c r="W57" s="25"/>
      <c r="Y57" s="25"/>
      <c r="AA57" s="25"/>
      <c r="AC57" s="25"/>
      <c r="AE57" s="25"/>
      <c r="AG57" s="25"/>
      <c r="AI57" s="25"/>
      <c r="AK57" s="25"/>
      <c r="AM57" s="25"/>
      <c r="AO57" s="25"/>
      <c r="AQ57" s="25"/>
      <c r="AS57" s="25"/>
      <c r="AU57" s="25"/>
      <c r="AW57" s="25"/>
      <c r="AY57" s="25"/>
      <c r="BC57" s="25"/>
      <c r="BE57" s="25"/>
      <c r="BK57" s="25"/>
      <c r="BM57" s="25"/>
      <c r="BN57" s="25"/>
    </row>
    <row r="58" customFormat="false" ht="16" hidden="false" customHeight="false" outlineLevel="0" collapsed="false">
      <c r="K58" s="25"/>
      <c r="M58" s="25"/>
      <c r="O58" s="25"/>
      <c r="S58" s="25"/>
      <c r="U58" s="25"/>
      <c r="W58" s="25"/>
      <c r="Y58" s="25"/>
      <c r="AA58" s="25"/>
      <c r="AC58" s="25"/>
      <c r="AE58" s="25"/>
      <c r="AG58" s="25"/>
      <c r="AI58" s="25"/>
      <c r="AK58" s="25"/>
      <c r="AM58" s="25"/>
      <c r="AO58" s="25"/>
      <c r="AQ58" s="25"/>
      <c r="AS58" s="25"/>
      <c r="AU58" s="25"/>
      <c r="AW58" s="25"/>
      <c r="AY58" s="25"/>
      <c r="BC58" s="25"/>
      <c r="BE58" s="25"/>
      <c r="BK58" s="25"/>
      <c r="BM58" s="25"/>
      <c r="BN58" s="25"/>
    </row>
    <row r="59" customFormat="false" ht="16" hidden="false" customHeight="false" outlineLevel="0" collapsed="false">
      <c r="K59" s="25"/>
      <c r="M59" s="25"/>
      <c r="O59" s="25"/>
      <c r="S59" s="25"/>
      <c r="U59" s="25"/>
      <c r="W59" s="25"/>
      <c r="Y59" s="25"/>
      <c r="AA59" s="25"/>
      <c r="AC59" s="25"/>
      <c r="AE59" s="25"/>
      <c r="AG59" s="25"/>
      <c r="AI59" s="25"/>
      <c r="AK59" s="25"/>
      <c r="AM59" s="25"/>
      <c r="AO59" s="25"/>
      <c r="AQ59" s="25"/>
      <c r="AS59" s="25"/>
      <c r="AU59" s="25"/>
      <c r="AW59" s="25"/>
      <c r="AY59" s="25"/>
      <c r="BC59" s="25"/>
      <c r="BE59" s="25"/>
      <c r="BK59" s="25"/>
      <c r="BM59" s="25"/>
      <c r="BN59" s="25"/>
    </row>
    <row r="60" customFormat="false" ht="16" hidden="false" customHeight="false" outlineLevel="0" collapsed="false">
      <c r="K60" s="25"/>
      <c r="M60" s="25"/>
      <c r="O60" s="25"/>
      <c r="S60" s="25"/>
      <c r="U60" s="25"/>
      <c r="W60" s="25"/>
      <c r="Y60" s="25"/>
      <c r="AA60" s="25"/>
      <c r="AC60" s="25"/>
      <c r="AE60" s="25"/>
      <c r="AG60" s="25"/>
      <c r="AI60" s="25"/>
      <c r="AK60" s="25"/>
      <c r="AM60" s="25"/>
      <c r="AO60" s="25"/>
      <c r="AQ60" s="25"/>
      <c r="AS60" s="25"/>
      <c r="AU60" s="25"/>
      <c r="AW60" s="25"/>
      <c r="AY60" s="25"/>
      <c r="BC60" s="25"/>
      <c r="BE60" s="25"/>
      <c r="BK60" s="25"/>
      <c r="BM60" s="25"/>
      <c r="BN60" s="25"/>
    </row>
    <row r="61" customFormat="false" ht="16" hidden="false" customHeight="false" outlineLevel="0" collapsed="false">
      <c r="K61" s="25"/>
      <c r="M61" s="25"/>
      <c r="O61" s="25"/>
      <c r="S61" s="25"/>
      <c r="U61" s="25"/>
      <c r="W61" s="25"/>
      <c r="Y61" s="25"/>
      <c r="AA61" s="25"/>
      <c r="AC61" s="25"/>
      <c r="AE61" s="25"/>
      <c r="AG61" s="25"/>
      <c r="AI61" s="25"/>
      <c r="AK61" s="25"/>
      <c r="AM61" s="25"/>
      <c r="AO61" s="25"/>
      <c r="AQ61" s="25"/>
      <c r="AS61" s="25"/>
      <c r="AU61" s="25"/>
      <c r="AW61" s="25"/>
      <c r="AY61" s="25"/>
      <c r="BC61" s="25"/>
      <c r="BE61" s="25"/>
      <c r="BK61" s="25"/>
      <c r="BM61" s="25"/>
      <c r="BN61" s="25"/>
    </row>
    <row r="62" customFormat="false" ht="16" hidden="false" customHeight="false" outlineLevel="0" collapsed="false">
      <c r="K62" s="25"/>
      <c r="M62" s="25"/>
      <c r="O62" s="25"/>
      <c r="S62" s="25"/>
      <c r="U62" s="25"/>
      <c r="W62" s="25"/>
      <c r="Y62" s="25"/>
      <c r="AA62" s="25"/>
      <c r="AC62" s="25"/>
      <c r="AE62" s="25"/>
      <c r="AG62" s="25"/>
      <c r="AI62" s="25"/>
      <c r="AK62" s="25"/>
      <c r="AM62" s="25"/>
      <c r="AO62" s="25"/>
      <c r="AQ62" s="25"/>
      <c r="AS62" s="25"/>
      <c r="AU62" s="25"/>
      <c r="AW62" s="25"/>
      <c r="AY62" s="25"/>
      <c r="BC62" s="25"/>
      <c r="BE62" s="25"/>
      <c r="BK62" s="25"/>
      <c r="BM62" s="25"/>
      <c r="BN62" s="25"/>
    </row>
    <row r="63" customFormat="false" ht="16" hidden="false" customHeight="false" outlineLevel="0" collapsed="false">
      <c r="K63" s="25"/>
      <c r="M63" s="25"/>
      <c r="O63" s="25"/>
      <c r="S63" s="25"/>
      <c r="U63" s="25"/>
      <c r="W63" s="25"/>
      <c r="Y63" s="25"/>
      <c r="AA63" s="25"/>
      <c r="AC63" s="25"/>
      <c r="AE63" s="25"/>
      <c r="AG63" s="25"/>
      <c r="AI63" s="25"/>
      <c r="AK63" s="25"/>
      <c r="AM63" s="25"/>
      <c r="AO63" s="25"/>
      <c r="AQ63" s="25"/>
      <c r="AS63" s="25"/>
      <c r="AU63" s="25"/>
      <c r="AW63" s="25"/>
      <c r="AY63" s="25"/>
      <c r="BC63" s="25"/>
      <c r="BE63" s="25"/>
      <c r="BK63" s="25"/>
      <c r="BM63" s="25"/>
      <c r="BN63" s="25"/>
    </row>
    <row r="64" customFormat="false" ht="16" hidden="false" customHeight="false" outlineLevel="0" collapsed="false">
      <c r="K64" s="25"/>
      <c r="M64" s="25"/>
      <c r="O64" s="25"/>
      <c r="S64" s="25"/>
      <c r="U64" s="25"/>
      <c r="W64" s="25"/>
      <c r="Y64" s="25"/>
      <c r="AA64" s="25"/>
      <c r="AC64" s="25"/>
      <c r="AE64" s="25"/>
      <c r="AG64" s="25"/>
      <c r="AI64" s="25"/>
      <c r="AK64" s="25"/>
      <c r="AM64" s="25"/>
      <c r="AO64" s="25"/>
      <c r="AQ64" s="25"/>
      <c r="AS64" s="25"/>
      <c r="AU64" s="25"/>
      <c r="AW64" s="25"/>
      <c r="AY64" s="25"/>
      <c r="BC64" s="25"/>
      <c r="BE64" s="25"/>
      <c r="BK64" s="25"/>
      <c r="BM64" s="25"/>
      <c r="BN64" s="25"/>
    </row>
    <row r="65" customFormat="false" ht="16" hidden="false" customHeight="false" outlineLevel="0" collapsed="false">
      <c r="K65" s="25"/>
      <c r="M65" s="25"/>
      <c r="O65" s="25"/>
      <c r="S65" s="25"/>
      <c r="U65" s="25"/>
      <c r="W65" s="25"/>
      <c r="Y65" s="25"/>
      <c r="AA65" s="25"/>
      <c r="AC65" s="25"/>
      <c r="AE65" s="25"/>
      <c r="AG65" s="25"/>
      <c r="AI65" s="25"/>
      <c r="AK65" s="25"/>
      <c r="AM65" s="25"/>
      <c r="AO65" s="25"/>
      <c r="AQ65" s="25"/>
      <c r="AS65" s="25"/>
      <c r="AU65" s="25"/>
      <c r="AW65" s="25"/>
      <c r="AY65" s="25"/>
      <c r="BC65" s="25"/>
      <c r="BE65" s="25"/>
      <c r="BK65" s="25"/>
      <c r="BM65" s="25"/>
      <c r="BN65" s="25"/>
    </row>
    <row r="66" customFormat="false" ht="16" hidden="false" customHeight="false" outlineLevel="0" collapsed="false">
      <c r="K66" s="25"/>
      <c r="M66" s="25"/>
      <c r="O66" s="25"/>
      <c r="S66" s="25"/>
      <c r="U66" s="25"/>
      <c r="W66" s="25"/>
      <c r="Y66" s="25"/>
      <c r="AA66" s="25"/>
      <c r="AC66" s="25"/>
      <c r="AE66" s="25"/>
      <c r="AG66" s="25"/>
      <c r="AI66" s="25"/>
      <c r="AK66" s="25"/>
      <c r="AM66" s="25"/>
      <c r="AO66" s="25"/>
      <c r="AQ66" s="25"/>
      <c r="AS66" s="25"/>
      <c r="AU66" s="25"/>
      <c r="AW66" s="25"/>
      <c r="AY66" s="25"/>
      <c r="BC66" s="25"/>
      <c r="BE66" s="25"/>
      <c r="BK66" s="25"/>
      <c r="BM66" s="25"/>
      <c r="BN66" s="25"/>
    </row>
    <row r="67" customFormat="false" ht="16" hidden="false" customHeight="false" outlineLevel="0" collapsed="false">
      <c r="K67" s="25"/>
      <c r="M67" s="25"/>
      <c r="O67" s="25"/>
      <c r="S67" s="25"/>
      <c r="U67" s="25"/>
      <c r="W67" s="25"/>
      <c r="Y67" s="25"/>
      <c r="AA67" s="25"/>
      <c r="AC67" s="25"/>
      <c r="AE67" s="25"/>
      <c r="AG67" s="25"/>
      <c r="AI67" s="25"/>
      <c r="AK67" s="25"/>
      <c r="AM67" s="25"/>
      <c r="AO67" s="25"/>
      <c r="AQ67" s="25"/>
      <c r="AS67" s="25"/>
      <c r="AU67" s="25"/>
      <c r="AW67" s="25"/>
      <c r="AY67" s="25"/>
      <c r="BC67" s="25"/>
      <c r="BE67" s="25"/>
      <c r="BK67" s="25"/>
      <c r="BM67" s="25"/>
      <c r="BN67" s="25"/>
    </row>
    <row r="68" customFormat="false" ht="16" hidden="false" customHeight="false" outlineLevel="0" collapsed="false">
      <c r="K68" s="25"/>
      <c r="M68" s="25"/>
      <c r="O68" s="25"/>
      <c r="S68" s="25"/>
      <c r="U68" s="25"/>
      <c r="W68" s="25"/>
      <c r="Y68" s="25"/>
      <c r="AA68" s="25"/>
      <c r="AC68" s="25"/>
      <c r="AE68" s="25"/>
      <c r="AG68" s="25"/>
      <c r="AI68" s="25"/>
      <c r="AK68" s="25"/>
      <c r="AM68" s="25"/>
      <c r="AO68" s="25"/>
      <c r="AQ68" s="25"/>
      <c r="AS68" s="25"/>
      <c r="AU68" s="25"/>
      <c r="AW68" s="25"/>
      <c r="AY68" s="25"/>
      <c r="BC68" s="25"/>
      <c r="BE68" s="25"/>
      <c r="BK68" s="25"/>
      <c r="BM68" s="25"/>
      <c r="BN68" s="25"/>
    </row>
    <row r="69" customFormat="false" ht="16" hidden="false" customHeight="false" outlineLevel="0" collapsed="false">
      <c r="K69" s="25"/>
      <c r="M69" s="25"/>
      <c r="O69" s="25"/>
      <c r="S69" s="25"/>
      <c r="U69" s="25"/>
      <c r="W69" s="25"/>
      <c r="Y69" s="25"/>
      <c r="AA69" s="25"/>
      <c r="AC69" s="25"/>
      <c r="AE69" s="25"/>
      <c r="AG69" s="25"/>
      <c r="AI69" s="25"/>
      <c r="AK69" s="25"/>
      <c r="AM69" s="25"/>
      <c r="AO69" s="25"/>
      <c r="AQ69" s="25"/>
      <c r="AS69" s="25"/>
      <c r="AU69" s="25"/>
      <c r="AW69" s="25"/>
      <c r="AY69" s="25"/>
      <c r="BC69" s="25"/>
      <c r="BE69" s="25"/>
      <c r="BK69" s="25"/>
      <c r="BM69" s="25"/>
      <c r="BN69" s="25"/>
    </row>
    <row r="70" customFormat="false" ht="16" hidden="false" customHeight="false" outlineLevel="0" collapsed="false">
      <c r="K70" s="25"/>
      <c r="M70" s="25"/>
      <c r="O70" s="25"/>
      <c r="S70" s="25"/>
      <c r="U70" s="25"/>
      <c r="W70" s="25"/>
      <c r="Y70" s="25"/>
      <c r="AA70" s="25"/>
      <c r="AC70" s="25"/>
      <c r="AE70" s="25"/>
      <c r="AG70" s="25"/>
      <c r="AI70" s="25"/>
      <c r="AK70" s="25"/>
      <c r="AM70" s="25"/>
      <c r="AO70" s="25"/>
      <c r="AQ70" s="25"/>
      <c r="AS70" s="25"/>
      <c r="AU70" s="25"/>
      <c r="AW70" s="25"/>
      <c r="AY70" s="25"/>
      <c r="BC70" s="25"/>
      <c r="BE70" s="25"/>
      <c r="BK70" s="25"/>
      <c r="BM70" s="25"/>
      <c r="BN70" s="25"/>
    </row>
    <row r="71" customFormat="false" ht="16" hidden="false" customHeight="false" outlineLevel="0" collapsed="false">
      <c r="K71" s="25"/>
      <c r="M71" s="25"/>
      <c r="O71" s="25"/>
      <c r="S71" s="25"/>
      <c r="U71" s="25"/>
      <c r="W71" s="25"/>
      <c r="Y71" s="25"/>
      <c r="AA71" s="25"/>
      <c r="AC71" s="25"/>
      <c r="AE71" s="25"/>
      <c r="AG71" s="25"/>
      <c r="AI71" s="25"/>
      <c r="AK71" s="25"/>
      <c r="AM71" s="25"/>
      <c r="AO71" s="25"/>
      <c r="AQ71" s="25"/>
      <c r="AS71" s="25"/>
      <c r="AU71" s="25"/>
      <c r="AW71" s="25"/>
      <c r="AY71" s="25"/>
      <c r="BC71" s="25"/>
      <c r="BE71" s="25"/>
      <c r="BK71" s="25"/>
      <c r="BM71" s="25"/>
      <c r="BN71" s="25"/>
    </row>
    <row r="72" customFormat="false" ht="16" hidden="false" customHeight="false" outlineLevel="0" collapsed="false">
      <c r="K72" s="25"/>
      <c r="M72" s="25"/>
      <c r="O72" s="25"/>
      <c r="S72" s="25"/>
      <c r="U72" s="25"/>
      <c r="W72" s="25"/>
      <c r="Y72" s="25"/>
      <c r="AA72" s="25"/>
      <c r="AC72" s="25"/>
      <c r="AE72" s="25"/>
      <c r="AG72" s="25"/>
      <c r="AI72" s="25"/>
      <c r="AK72" s="25"/>
      <c r="AM72" s="25"/>
      <c r="AO72" s="25"/>
      <c r="AQ72" s="25"/>
      <c r="AS72" s="25"/>
      <c r="AU72" s="25"/>
      <c r="AW72" s="25"/>
      <c r="AY72" s="25"/>
      <c r="BC72" s="25"/>
      <c r="BE72" s="25"/>
      <c r="BK72" s="25"/>
      <c r="BM72" s="25"/>
      <c r="BN72" s="25"/>
    </row>
    <row r="73" customFormat="false" ht="16" hidden="false" customHeight="false" outlineLevel="0" collapsed="false">
      <c r="K73" s="25"/>
      <c r="M73" s="25"/>
      <c r="O73" s="25"/>
      <c r="S73" s="25"/>
      <c r="U73" s="25"/>
      <c r="W73" s="25"/>
      <c r="Y73" s="25"/>
      <c r="AA73" s="25"/>
      <c r="AC73" s="25"/>
      <c r="AE73" s="25"/>
      <c r="AG73" s="25"/>
      <c r="AI73" s="25"/>
      <c r="AK73" s="25"/>
      <c r="AM73" s="25"/>
      <c r="AO73" s="25"/>
      <c r="AQ73" s="25"/>
      <c r="AS73" s="25"/>
      <c r="AU73" s="25"/>
      <c r="AW73" s="25"/>
      <c r="AY73" s="25"/>
      <c r="BC73" s="25"/>
      <c r="BE73" s="25"/>
      <c r="BK73" s="25"/>
      <c r="BM73" s="25"/>
      <c r="BN73" s="25"/>
    </row>
    <row r="74" customFormat="false" ht="16" hidden="false" customHeight="false" outlineLevel="0" collapsed="false">
      <c r="K74" s="25"/>
      <c r="M74" s="25"/>
      <c r="O74" s="25"/>
      <c r="S74" s="25"/>
      <c r="U74" s="25"/>
      <c r="W74" s="25"/>
      <c r="Y74" s="25"/>
      <c r="AA74" s="25"/>
      <c r="AC74" s="25"/>
      <c r="AE74" s="25"/>
      <c r="AG74" s="25"/>
      <c r="AI74" s="25"/>
      <c r="AK74" s="25"/>
      <c r="AM74" s="25"/>
      <c r="AO74" s="25"/>
      <c r="AQ74" s="25"/>
      <c r="AS74" s="25"/>
      <c r="AU74" s="25"/>
      <c r="AW74" s="25"/>
      <c r="AY74" s="25"/>
      <c r="BC74" s="25"/>
      <c r="BE74" s="25"/>
      <c r="BK74" s="25"/>
      <c r="BM74" s="25"/>
      <c r="BN74" s="25"/>
    </row>
    <row r="75" customFormat="false" ht="16" hidden="false" customHeight="false" outlineLevel="0" collapsed="false">
      <c r="K75" s="25"/>
      <c r="M75" s="25"/>
      <c r="O75" s="25"/>
      <c r="S75" s="25"/>
      <c r="U75" s="25"/>
      <c r="W75" s="25"/>
      <c r="Y75" s="25"/>
      <c r="AA75" s="25"/>
      <c r="AC75" s="25"/>
      <c r="AE75" s="25"/>
      <c r="AG75" s="25"/>
      <c r="AI75" s="25"/>
      <c r="AK75" s="25"/>
      <c r="AM75" s="25"/>
      <c r="AO75" s="25"/>
      <c r="AQ75" s="25"/>
      <c r="AS75" s="25"/>
      <c r="AU75" s="25"/>
      <c r="AW75" s="25"/>
      <c r="AY75" s="25"/>
      <c r="BC75" s="25"/>
      <c r="BE75" s="25"/>
      <c r="BK75" s="25"/>
      <c r="BM75" s="25"/>
      <c r="BN75" s="25"/>
    </row>
    <row r="76" customFormat="false" ht="16" hidden="false" customHeight="false" outlineLevel="0" collapsed="false">
      <c r="K76" s="25"/>
      <c r="M76" s="25"/>
      <c r="O76" s="25"/>
      <c r="S76" s="25"/>
      <c r="U76" s="25"/>
      <c r="W76" s="25"/>
      <c r="Y76" s="25"/>
      <c r="AA76" s="25"/>
      <c r="AC76" s="25"/>
      <c r="AE76" s="25"/>
      <c r="AG76" s="25"/>
      <c r="AI76" s="25"/>
      <c r="AK76" s="25"/>
      <c r="AM76" s="25"/>
      <c r="AO76" s="25"/>
      <c r="AQ76" s="25"/>
      <c r="AS76" s="25"/>
      <c r="AU76" s="25"/>
      <c r="AW76" s="25"/>
      <c r="AY76" s="25"/>
      <c r="BC76" s="25"/>
      <c r="BE76" s="25"/>
      <c r="BK76" s="25"/>
      <c r="BM76" s="25"/>
      <c r="BN76" s="25"/>
    </row>
    <row r="77" customFormat="false" ht="16" hidden="false" customHeight="false" outlineLevel="0" collapsed="false">
      <c r="K77" s="25"/>
      <c r="M77" s="25"/>
      <c r="O77" s="25"/>
      <c r="S77" s="25"/>
      <c r="U77" s="25"/>
      <c r="W77" s="25"/>
      <c r="Y77" s="25"/>
      <c r="AA77" s="25"/>
      <c r="AC77" s="25"/>
      <c r="AE77" s="25"/>
      <c r="AG77" s="25"/>
      <c r="AI77" s="25"/>
      <c r="AK77" s="25"/>
      <c r="AM77" s="25"/>
      <c r="AO77" s="25"/>
      <c r="AQ77" s="25"/>
      <c r="AS77" s="25"/>
      <c r="AU77" s="25"/>
      <c r="AW77" s="25"/>
      <c r="AY77" s="25"/>
      <c r="BC77" s="25"/>
      <c r="BE77" s="25"/>
      <c r="BK77" s="25"/>
      <c r="BM77" s="25"/>
      <c r="BN77" s="25"/>
    </row>
    <row r="78" customFormat="false" ht="16" hidden="false" customHeight="false" outlineLevel="0" collapsed="false">
      <c r="K78" s="25"/>
      <c r="M78" s="25"/>
      <c r="O78" s="25"/>
      <c r="S78" s="25"/>
      <c r="U78" s="25"/>
      <c r="W78" s="25"/>
      <c r="Y78" s="25"/>
      <c r="AA78" s="25"/>
      <c r="AC78" s="25"/>
      <c r="AE78" s="25"/>
      <c r="AG78" s="25"/>
      <c r="AI78" s="25"/>
      <c r="AK78" s="25"/>
      <c r="AM78" s="25"/>
      <c r="AO78" s="25"/>
      <c r="AQ78" s="25"/>
      <c r="AS78" s="25"/>
      <c r="AU78" s="25"/>
      <c r="AW78" s="25"/>
      <c r="AY78" s="25"/>
      <c r="BC78" s="25"/>
      <c r="BE78" s="25"/>
      <c r="BK78" s="25"/>
      <c r="BM78" s="25"/>
      <c r="BN78" s="25"/>
    </row>
    <row r="79" customFormat="false" ht="16" hidden="false" customHeight="false" outlineLevel="0" collapsed="false">
      <c r="K79" s="25"/>
      <c r="M79" s="25"/>
      <c r="O79" s="25"/>
      <c r="S79" s="25"/>
      <c r="U79" s="25"/>
      <c r="W79" s="25"/>
      <c r="Y79" s="25"/>
      <c r="AA79" s="25"/>
      <c r="AC79" s="25"/>
      <c r="AE79" s="25"/>
      <c r="AG79" s="25"/>
      <c r="AI79" s="25"/>
      <c r="AK79" s="25"/>
      <c r="AM79" s="25"/>
      <c r="AO79" s="25"/>
      <c r="AQ79" s="25"/>
      <c r="AS79" s="25"/>
      <c r="AU79" s="25"/>
      <c r="AW79" s="25"/>
      <c r="AY79" s="25"/>
      <c r="BC79" s="25"/>
      <c r="BE79" s="25"/>
      <c r="BK79" s="25"/>
      <c r="BM79" s="25"/>
      <c r="BN79" s="25"/>
    </row>
    <row r="80" customFormat="false" ht="16" hidden="false" customHeight="false" outlineLevel="0" collapsed="false">
      <c r="K80" s="25"/>
      <c r="M80" s="25"/>
      <c r="O80" s="25"/>
      <c r="S80" s="25"/>
      <c r="U80" s="25"/>
      <c r="W80" s="25"/>
      <c r="Y80" s="25"/>
      <c r="AA80" s="25"/>
      <c r="AC80" s="25"/>
      <c r="AE80" s="25"/>
      <c r="AG80" s="25"/>
      <c r="AI80" s="25"/>
      <c r="AK80" s="25"/>
      <c r="AM80" s="25"/>
      <c r="AO80" s="25"/>
      <c r="AQ80" s="25"/>
      <c r="AS80" s="25"/>
      <c r="AU80" s="25"/>
      <c r="AW80" s="25"/>
      <c r="AY80" s="25"/>
      <c r="BC80" s="25"/>
      <c r="BE80" s="25"/>
      <c r="BK80" s="25"/>
      <c r="BM80" s="25"/>
      <c r="BN80" s="25"/>
    </row>
    <row r="81" customFormat="false" ht="16" hidden="false" customHeight="false" outlineLevel="0" collapsed="false">
      <c r="K81" s="25"/>
      <c r="M81" s="25"/>
      <c r="O81" s="25"/>
      <c r="S81" s="25"/>
      <c r="U81" s="25"/>
      <c r="W81" s="25"/>
      <c r="Y81" s="25"/>
      <c r="AA81" s="25"/>
      <c r="AC81" s="25"/>
      <c r="AE81" s="25"/>
      <c r="AG81" s="25"/>
      <c r="AI81" s="25"/>
      <c r="AK81" s="25"/>
      <c r="AM81" s="25"/>
      <c r="AO81" s="25"/>
      <c r="AQ81" s="25"/>
      <c r="AS81" s="25"/>
      <c r="AU81" s="25"/>
      <c r="AW81" s="25"/>
      <c r="AY81" s="25"/>
      <c r="BC81" s="25"/>
      <c r="BE81" s="25"/>
      <c r="BK81" s="25"/>
      <c r="BM81" s="25"/>
      <c r="BN81" s="25"/>
    </row>
    <row r="82" customFormat="false" ht="16" hidden="false" customHeight="false" outlineLevel="0" collapsed="false">
      <c r="K82" s="25"/>
      <c r="M82" s="25"/>
      <c r="O82" s="25"/>
      <c r="S82" s="25"/>
      <c r="U82" s="25"/>
      <c r="W82" s="25"/>
      <c r="Y82" s="25"/>
      <c r="AA82" s="25"/>
      <c r="AC82" s="25"/>
      <c r="AE82" s="25"/>
      <c r="AG82" s="25"/>
      <c r="AI82" s="25"/>
      <c r="AK82" s="25"/>
      <c r="AM82" s="25"/>
      <c r="AO82" s="25"/>
      <c r="AQ82" s="25"/>
      <c r="AS82" s="25"/>
      <c r="AU82" s="25"/>
      <c r="AW82" s="25"/>
      <c r="AY82" s="25"/>
      <c r="BC82" s="25"/>
      <c r="BE82" s="25"/>
      <c r="BK82" s="25"/>
      <c r="BM82" s="25"/>
      <c r="BN82" s="25"/>
    </row>
    <row r="83" customFormat="false" ht="16" hidden="false" customHeight="false" outlineLevel="0" collapsed="false">
      <c r="K83" s="25"/>
      <c r="M83" s="25"/>
      <c r="O83" s="25"/>
      <c r="S83" s="25"/>
      <c r="U83" s="25"/>
      <c r="W83" s="25"/>
      <c r="Y83" s="25"/>
      <c r="AA83" s="25"/>
      <c r="AC83" s="25"/>
      <c r="AE83" s="25"/>
      <c r="AG83" s="25"/>
      <c r="AI83" s="25"/>
      <c r="AK83" s="25"/>
      <c r="AM83" s="25"/>
      <c r="AO83" s="25"/>
      <c r="AQ83" s="25"/>
      <c r="AS83" s="25"/>
      <c r="AU83" s="25"/>
      <c r="AW83" s="25"/>
      <c r="AY83" s="25"/>
      <c r="BC83" s="25"/>
      <c r="BE83" s="25"/>
      <c r="BK83" s="25"/>
      <c r="BM83" s="25"/>
      <c r="BN83" s="25"/>
    </row>
    <row r="84" customFormat="false" ht="16" hidden="false" customHeight="false" outlineLevel="0" collapsed="false">
      <c r="K84" s="25"/>
      <c r="M84" s="25"/>
      <c r="O84" s="25"/>
      <c r="S84" s="25"/>
      <c r="U84" s="25"/>
      <c r="W84" s="25"/>
      <c r="Y84" s="25"/>
      <c r="AA84" s="25"/>
      <c r="AC84" s="25"/>
      <c r="AE84" s="25"/>
      <c r="AG84" s="25"/>
      <c r="AI84" s="25"/>
      <c r="AK84" s="25"/>
      <c r="AM84" s="25"/>
      <c r="AO84" s="25"/>
      <c r="AQ84" s="25"/>
      <c r="AS84" s="25"/>
      <c r="AU84" s="25"/>
      <c r="AW84" s="25"/>
      <c r="AY84" s="25"/>
      <c r="BC84" s="25"/>
      <c r="BE84" s="25"/>
      <c r="BK84" s="25"/>
      <c r="BM84" s="25"/>
      <c r="BN84" s="25"/>
    </row>
    <row r="85" customFormat="false" ht="16" hidden="false" customHeight="false" outlineLevel="0" collapsed="false">
      <c r="K85" s="25"/>
      <c r="M85" s="25"/>
      <c r="O85" s="25"/>
      <c r="S85" s="25"/>
      <c r="U85" s="25"/>
      <c r="W85" s="25"/>
      <c r="Y85" s="25"/>
      <c r="AA85" s="25"/>
      <c r="AC85" s="25"/>
      <c r="AE85" s="25"/>
      <c r="AG85" s="25"/>
      <c r="AI85" s="25"/>
      <c r="AK85" s="25"/>
      <c r="AM85" s="25"/>
      <c r="AO85" s="25"/>
      <c r="AQ85" s="25"/>
      <c r="AS85" s="25"/>
      <c r="AU85" s="25"/>
      <c r="AW85" s="25"/>
      <c r="AY85" s="25"/>
      <c r="BC85" s="25"/>
      <c r="BE85" s="25"/>
      <c r="BK85" s="25"/>
      <c r="BM85" s="25"/>
      <c r="BN85" s="25"/>
    </row>
    <row r="86" customFormat="false" ht="16" hidden="false" customHeight="false" outlineLevel="0" collapsed="false">
      <c r="K86" s="25"/>
      <c r="M86" s="25"/>
      <c r="O86" s="25"/>
      <c r="S86" s="25"/>
      <c r="U86" s="25"/>
      <c r="W86" s="25"/>
      <c r="Y86" s="25"/>
      <c r="AA86" s="25"/>
      <c r="AC86" s="25"/>
      <c r="AE86" s="25"/>
      <c r="AG86" s="25"/>
      <c r="AI86" s="25"/>
      <c r="AK86" s="25"/>
      <c r="AM86" s="25"/>
      <c r="AO86" s="25"/>
      <c r="AQ86" s="25"/>
      <c r="AS86" s="25"/>
      <c r="AU86" s="25"/>
      <c r="AW86" s="25"/>
      <c r="AY86" s="25"/>
      <c r="BC86" s="25"/>
      <c r="BE86" s="25"/>
      <c r="BK86" s="25"/>
      <c r="BM86" s="25"/>
      <c r="BN86" s="25"/>
    </row>
    <row r="87" customFormat="false" ht="16" hidden="false" customHeight="false" outlineLevel="0" collapsed="false">
      <c r="K87" s="25"/>
      <c r="M87" s="25"/>
      <c r="O87" s="25"/>
      <c r="S87" s="25"/>
      <c r="U87" s="25"/>
      <c r="W87" s="25"/>
      <c r="Y87" s="25"/>
      <c r="AA87" s="25"/>
      <c r="AC87" s="25"/>
      <c r="AE87" s="25"/>
      <c r="AG87" s="25"/>
      <c r="AI87" s="25"/>
      <c r="AK87" s="25"/>
      <c r="AM87" s="25"/>
      <c r="AO87" s="25"/>
      <c r="AQ87" s="25"/>
      <c r="AS87" s="25"/>
      <c r="AU87" s="25"/>
      <c r="AW87" s="25"/>
      <c r="AY87" s="25"/>
      <c r="BC87" s="25"/>
      <c r="BE87" s="25"/>
      <c r="BK87" s="25"/>
      <c r="BM87" s="25"/>
      <c r="BN87" s="25"/>
    </row>
    <row r="88" customFormat="false" ht="16" hidden="false" customHeight="false" outlineLevel="0" collapsed="false">
      <c r="K88" s="25"/>
      <c r="M88" s="25"/>
      <c r="O88" s="25"/>
      <c r="S88" s="25"/>
      <c r="U88" s="25"/>
      <c r="W88" s="25"/>
      <c r="Y88" s="25"/>
      <c r="AA88" s="25"/>
      <c r="AC88" s="25"/>
      <c r="AE88" s="25"/>
      <c r="AG88" s="25"/>
      <c r="AI88" s="25"/>
      <c r="AK88" s="25"/>
      <c r="AM88" s="25"/>
      <c r="AO88" s="25"/>
      <c r="AQ88" s="25"/>
      <c r="AS88" s="25"/>
      <c r="AU88" s="25"/>
      <c r="AW88" s="25"/>
      <c r="AY88" s="25"/>
      <c r="BC88" s="25"/>
      <c r="BE88" s="25"/>
      <c r="BK88" s="25"/>
      <c r="BM88" s="25"/>
      <c r="BN88" s="25"/>
    </row>
    <row r="89" customFormat="false" ht="16" hidden="false" customHeight="false" outlineLevel="0" collapsed="false">
      <c r="K89" s="25"/>
      <c r="M89" s="25"/>
      <c r="O89" s="25"/>
      <c r="S89" s="25"/>
      <c r="U89" s="25"/>
      <c r="W89" s="25"/>
      <c r="Y89" s="25"/>
      <c r="AA89" s="25"/>
      <c r="AC89" s="25"/>
      <c r="AE89" s="25"/>
      <c r="AG89" s="25"/>
      <c r="AI89" s="25"/>
      <c r="AK89" s="25"/>
      <c r="AM89" s="25"/>
      <c r="AO89" s="25"/>
      <c r="AQ89" s="25"/>
      <c r="AS89" s="25"/>
      <c r="AU89" s="25"/>
      <c r="AW89" s="25"/>
      <c r="AY89" s="25"/>
      <c r="BC89" s="25"/>
      <c r="BE89" s="25"/>
      <c r="BK89" s="25"/>
      <c r="BM89" s="25"/>
      <c r="BN89" s="25"/>
    </row>
    <row r="90" customFormat="false" ht="16" hidden="false" customHeight="false" outlineLevel="0" collapsed="false">
      <c r="K90" s="25"/>
      <c r="M90" s="25"/>
      <c r="O90" s="25"/>
      <c r="S90" s="25"/>
      <c r="U90" s="25"/>
      <c r="W90" s="25"/>
      <c r="Y90" s="25"/>
      <c r="AA90" s="25"/>
      <c r="AC90" s="25"/>
      <c r="AE90" s="25"/>
      <c r="AG90" s="25"/>
      <c r="AI90" s="25"/>
      <c r="AK90" s="25"/>
      <c r="AM90" s="25"/>
      <c r="AO90" s="25"/>
      <c r="AQ90" s="25"/>
      <c r="AS90" s="25"/>
      <c r="AU90" s="25"/>
      <c r="AW90" s="25"/>
      <c r="AY90" s="25"/>
      <c r="BC90" s="25"/>
      <c r="BE90" s="25"/>
      <c r="BK90" s="25"/>
      <c r="BM90" s="25"/>
      <c r="BN90" s="25"/>
    </row>
    <row r="91" customFormat="false" ht="16" hidden="false" customHeight="false" outlineLevel="0" collapsed="false">
      <c r="AE91" s="25"/>
    </row>
  </sheetData>
  <mergeCells count="33">
    <mergeCell ref="A1:J2"/>
    <mergeCell ref="K1:R1"/>
    <mergeCell ref="S1:AB1"/>
    <mergeCell ref="AC1:AR1"/>
    <mergeCell ref="AS1:BL1"/>
    <mergeCell ref="BM1:BN1"/>
    <mergeCell ref="K2:L2"/>
    <mergeCell ref="M2:N2"/>
    <mergeCell ref="O2:P2"/>
    <mergeCell ref="Q2:R2"/>
    <mergeCell ref="S2:T2"/>
    <mergeCell ref="U2:V2"/>
    <mergeCell ref="W2:X2"/>
    <mergeCell ref="Y2:Z2"/>
    <mergeCell ref="AA2:AB2"/>
    <mergeCell ref="AC2:AD2"/>
    <mergeCell ref="AE2:AF2"/>
    <mergeCell ref="AG2:AH2"/>
    <mergeCell ref="AI2:AJ2"/>
    <mergeCell ref="AK2:AL2"/>
    <mergeCell ref="AM2:AN2"/>
    <mergeCell ref="AO2:AP2"/>
    <mergeCell ref="AQ2:AR2"/>
    <mergeCell ref="AS2:AT2"/>
    <mergeCell ref="AU2:AV2"/>
    <mergeCell ref="AW2:AX2"/>
    <mergeCell ref="AY2:AZ2"/>
    <mergeCell ref="BA2:BB2"/>
    <mergeCell ref="BC2:BD2"/>
    <mergeCell ref="BE2:BF2"/>
    <mergeCell ref="BG2:BH2"/>
    <mergeCell ref="BI2:BJ2"/>
    <mergeCell ref="BK2:BL2"/>
  </mergeCells>
  <dataValidations count="5">
    <dataValidation allowBlank="true" errorStyle="stop" operator="between" showDropDown="false" showErrorMessage="true" showInputMessage="false" sqref="K4:K43 M4:M90 S4:S90 U4:U90 W4:W90 AC4:AC90 AE4:AE91 AG4:AG90 AI4:AI90 AK4:AK90 AM4:AM90 AS4:AS90 AU4:AU90 AW4:AW90 AY4:AY90 BA4:BA6 BC4:BC35 BE4:BE90 BG4 BI4 BI7 BA8:BA11 BI10:BI12 BG11 BA13 BA17 BC37:BC90 BG38 BG40 BI40 BI42 K44:K90" type="list">
      <formula1>"Yes,Probably Yes,Probably No,No,No information"</formula1>
      <formula2>0</formula2>
    </dataValidation>
    <dataValidation allowBlank="true" errorStyle="stop" operator="between" prompt="Please note final judgement is context-specific and thus, subjective. Reviewers can overrule some signaling questions if they provide good rationale to do so. &#10;" promptTitle="IMPORTANT" showDropDown="false" showErrorMessage="true" showInputMessage="true" sqref="O3 Y3 AO3 BK3 BM3:BN3" type="none">
      <formula1>0</formula1>
      <formula2>0</formula2>
    </dataValidation>
    <dataValidation allowBlank="true" errorStyle="stop" operator="between" showDropDown="false" showErrorMessage="true" showInputMessage="false" sqref="J4:J36 J38:J44" type="list">
      <formula1>"Development only,Development with external validation (D),Development with external validation (V),Validation only"</formula1>
      <formula2>0</formula2>
    </dataValidation>
    <dataValidation allowBlank="true" errorStyle="stop" operator="between" showDropDown="false" showErrorMessage="true" showInputMessage="false" sqref="O4:O27 Y4:Y90 AO4:AO90 BK4:BK90 BM4:BM90 Z18 BL26 O28:O90" type="list">
      <formula1>"Low,High,Unclear"</formula1>
      <formula2>0</formula2>
    </dataValidation>
    <dataValidation allowBlank="true" errorStyle="stop" operator="between" showDropDown="false" showErrorMessage="true" showInputMessage="false" sqref="Q4:Q44 AA4:AA90 AQ4:AQ90 BN4:BN90" type="list">
      <formula1>"Low concerns,High concerns,Unclear concerns"</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2">
              <controlPr defaultSize="0" print="false" autoFill="0" autoPict="0" macro="Module1.Participants1_Click">
                <anchor moveWithCells="true" sizeWithCells="false">
                  <from>
                    <xdr:col>10</xdr:col>
                    <xdr:colOff>25920</xdr:colOff>
                    <xdr:row>2</xdr:row>
                    <xdr:rowOff>25200</xdr:rowOff>
                  </from>
                  <to>
                    <xdr:col>11</xdr:col>
                    <xdr:colOff>-38520</xdr:colOff>
                    <xdr:row>3</xdr:row>
                    <xdr:rowOff>-12600</xdr:rowOff>
                  </to>
                </anchor>
              </controlPr>
            </control>
          </mc:Choice>
        </mc:AlternateContent>
        <mc:AlternateContent xmlns:mc="http://schemas.openxmlformats.org/markup-compatibility/2006">
          <mc:Choice Requires="x14">
            <control shapeId="1002" r:id="rId4" name="Button 3">
              <controlPr defaultSize="0" print="false" autoFill="0" autoPict="0" macro="Module1.Participants2_Click">
                <anchor moveWithCells="true" sizeWithCells="false">
                  <from>
                    <xdr:col>12</xdr:col>
                    <xdr:colOff>25920</xdr:colOff>
                    <xdr:row>2</xdr:row>
                    <xdr:rowOff>12600</xdr:rowOff>
                  </from>
                  <to>
                    <xdr:col>13</xdr:col>
                    <xdr:colOff>-26280</xdr:colOff>
                    <xdr:row>3</xdr:row>
                    <xdr:rowOff>-12600</xdr:rowOff>
                  </to>
                </anchor>
              </controlPr>
            </control>
          </mc:Choice>
        </mc:AlternateContent>
        <mc:AlternateContent xmlns:mc="http://schemas.openxmlformats.org/markup-compatibility/2006">
          <mc:Choice Requires="x14">
            <control shapeId="1003" r:id="rId5" name="Button 4">
              <controlPr defaultSize="0" print="false" autoFill="0" autoPict="0" macro="Module1.Predictors1_Click">
                <anchor moveWithCells="true" sizeWithCells="false">
                  <from>
                    <xdr:col>18</xdr:col>
                    <xdr:colOff>26280</xdr:colOff>
                    <xdr:row>2</xdr:row>
                    <xdr:rowOff>12600</xdr:rowOff>
                  </from>
                  <to>
                    <xdr:col>19</xdr:col>
                    <xdr:colOff>-25920</xdr:colOff>
                    <xdr:row>3</xdr:row>
                    <xdr:rowOff>-12600</xdr:rowOff>
                  </to>
                </anchor>
              </controlPr>
            </control>
          </mc:Choice>
        </mc:AlternateContent>
        <mc:AlternateContent xmlns:mc="http://schemas.openxmlformats.org/markup-compatibility/2006">
          <mc:Choice Requires="x14">
            <control shapeId="1004" r:id="rId6" name="Button 5">
              <controlPr defaultSize="0" print="false" autoFill="0" autoPict="0" macro="Module1.Predictors2_Click">
                <anchor moveWithCells="true" sizeWithCells="false">
                  <from>
                    <xdr:col>20</xdr:col>
                    <xdr:colOff>13680</xdr:colOff>
                    <xdr:row>2</xdr:row>
                    <xdr:rowOff>12600</xdr:rowOff>
                  </from>
                  <to>
                    <xdr:col>21</xdr:col>
                    <xdr:colOff>-24480</xdr:colOff>
                    <xdr:row>3</xdr:row>
                    <xdr:rowOff>-12600</xdr:rowOff>
                  </to>
                </anchor>
              </controlPr>
            </control>
          </mc:Choice>
        </mc:AlternateContent>
        <mc:AlternateContent xmlns:mc="http://schemas.openxmlformats.org/markup-compatibility/2006">
          <mc:Choice Requires="x14">
            <control shapeId="1005" r:id="rId7" name="Button 6">
              <controlPr defaultSize="0" print="false" autoFill="0" autoPict="0" macro="Module1.Predictors3_Click">
                <anchor moveWithCells="true" sizeWithCells="false">
                  <from>
                    <xdr:col>22</xdr:col>
                    <xdr:colOff>25920</xdr:colOff>
                    <xdr:row>2</xdr:row>
                    <xdr:rowOff>12600</xdr:rowOff>
                  </from>
                  <to>
                    <xdr:col>23</xdr:col>
                    <xdr:colOff>-26280</xdr:colOff>
                    <xdr:row>3</xdr:row>
                    <xdr:rowOff>0</xdr:rowOff>
                  </to>
                </anchor>
              </controlPr>
            </control>
          </mc:Choice>
        </mc:AlternateContent>
        <mc:AlternateContent xmlns:mc="http://schemas.openxmlformats.org/markup-compatibility/2006">
          <mc:Choice Requires="x14">
            <control shapeId="1006" r:id="rId8" name="Button 11">
              <controlPr defaultSize="0" print="false" autoFill="0" autoPict="0" macro="Module1.Outcome1_Click">
                <anchor moveWithCells="true" sizeWithCells="false">
                  <from>
                    <xdr:col>28</xdr:col>
                    <xdr:colOff>26280</xdr:colOff>
                    <xdr:row>2</xdr:row>
                    <xdr:rowOff>25200</xdr:rowOff>
                  </from>
                  <to>
                    <xdr:col>29</xdr:col>
                    <xdr:colOff>-26280</xdr:colOff>
                    <xdr:row>3</xdr:row>
                    <xdr:rowOff>-12600</xdr:rowOff>
                  </to>
                </anchor>
              </controlPr>
            </control>
          </mc:Choice>
        </mc:AlternateContent>
        <mc:AlternateContent xmlns:mc="http://schemas.openxmlformats.org/markup-compatibility/2006">
          <mc:Choice Requires="x14">
            <control shapeId="1007" r:id="rId9" name="Button 12">
              <controlPr defaultSize="0" print="false" autoFill="0" autoPict="0" macro="Module1.Outcome2_Click">
                <anchor moveWithCells="true" sizeWithCells="false">
                  <from>
                    <xdr:col>30</xdr:col>
                    <xdr:colOff>13680</xdr:colOff>
                    <xdr:row>2</xdr:row>
                    <xdr:rowOff>12600</xdr:rowOff>
                  </from>
                  <to>
                    <xdr:col>31</xdr:col>
                    <xdr:colOff>-24480</xdr:colOff>
                    <xdr:row>3</xdr:row>
                    <xdr:rowOff>0</xdr:rowOff>
                  </to>
                </anchor>
              </controlPr>
            </control>
          </mc:Choice>
        </mc:AlternateContent>
        <mc:AlternateContent xmlns:mc="http://schemas.openxmlformats.org/markup-compatibility/2006">
          <mc:Choice Requires="x14">
            <control shapeId="1008" r:id="rId10" name="Button 13">
              <controlPr defaultSize="0" print="false" autoFill="0" autoPict="0" macro="Module1.Outcome3_Click">
                <anchor moveWithCells="true" sizeWithCells="false">
                  <from>
                    <xdr:col>32</xdr:col>
                    <xdr:colOff>13680</xdr:colOff>
                    <xdr:row>2</xdr:row>
                    <xdr:rowOff>25200</xdr:rowOff>
                  </from>
                  <to>
                    <xdr:col>33</xdr:col>
                    <xdr:colOff>-24840</xdr:colOff>
                    <xdr:row>3</xdr:row>
                    <xdr:rowOff>0</xdr:rowOff>
                  </to>
                </anchor>
              </controlPr>
            </control>
          </mc:Choice>
        </mc:AlternateContent>
        <mc:AlternateContent xmlns:mc="http://schemas.openxmlformats.org/markup-compatibility/2006">
          <mc:Choice Requires="x14">
            <control shapeId="1009" r:id="rId11" name="Button 14">
              <controlPr defaultSize="0" print="false" autoFill="0" autoPict="0" macro="Module1.Outcome4_Click">
                <anchor moveWithCells="true" sizeWithCells="false">
                  <from>
                    <xdr:col>34</xdr:col>
                    <xdr:colOff>14040</xdr:colOff>
                    <xdr:row>2</xdr:row>
                    <xdr:rowOff>25200</xdr:rowOff>
                  </from>
                  <to>
                    <xdr:col>35</xdr:col>
                    <xdr:colOff>-24480</xdr:colOff>
                    <xdr:row>3</xdr:row>
                    <xdr:rowOff>-12600</xdr:rowOff>
                  </to>
                </anchor>
              </controlPr>
            </control>
          </mc:Choice>
        </mc:AlternateContent>
        <mc:AlternateContent xmlns:mc="http://schemas.openxmlformats.org/markup-compatibility/2006">
          <mc:Choice Requires="x14">
            <control shapeId="1010" r:id="rId12" name="Button 15">
              <controlPr defaultSize="0" print="false" autoFill="0" autoPict="0" macro="Module1.Outcome5_Click">
                <anchor moveWithCells="true" sizeWithCells="false">
                  <from>
                    <xdr:col>36</xdr:col>
                    <xdr:colOff>14040</xdr:colOff>
                    <xdr:row>2</xdr:row>
                    <xdr:rowOff>12600</xdr:rowOff>
                  </from>
                  <to>
                    <xdr:col>37</xdr:col>
                    <xdr:colOff>-24480</xdr:colOff>
                    <xdr:row>3</xdr:row>
                    <xdr:rowOff>-12600</xdr:rowOff>
                  </to>
                </anchor>
              </controlPr>
            </control>
          </mc:Choice>
        </mc:AlternateContent>
        <mc:AlternateContent xmlns:mc="http://schemas.openxmlformats.org/markup-compatibility/2006">
          <mc:Choice Requires="x14">
            <control shapeId="1011" r:id="rId13" name="Button 16">
              <controlPr defaultSize="0" print="false" autoFill="0" autoPict="0" macro="Module1.Outcome6_Click">
                <anchor moveWithCells="true" sizeWithCells="false">
                  <from>
                    <xdr:col>38</xdr:col>
                    <xdr:colOff>0</xdr:colOff>
                    <xdr:row>2</xdr:row>
                    <xdr:rowOff>0</xdr:rowOff>
                  </from>
                  <to>
                    <xdr:col>39</xdr:col>
                    <xdr:colOff>-24480</xdr:colOff>
                    <xdr:row>3</xdr:row>
                    <xdr:rowOff>0</xdr:rowOff>
                  </to>
                </anchor>
              </controlPr>
            </control>
          </mc:Choice>
        </mc:AlternateContent>
        <mc:AlternateContent xmlns:mc="http://schemas.openxmlformats.org/markup-compatibility/2006">
          <mc:Choice Requires="x14">
            <control shapeId="1012" r:id="rId14" name="Button 17">
              <controlPr defaultSize="0" print="false" autoFill="0" autoPict="0" macro="Module1.Analysis1_Click">
                <anchor moveWithCells="true" sizeWithCells="false">
                  <from>
                    <xdr:col>44</xdr:col>
                    <xdr:colOff>13320</xdr:colOff>
                    <xdr:row>2</xdr:row>
                    <xdr:rowOff>12600</xdr:rowOff>
                  </from>
                  <to>
                    <xdr:col>45</xdr:col>
                    <xdr:colOff>-39240</xdr:colOff>
                    <xdr:row>3</xdr:row>
                    <xdr:rowOff>-12600</xdr:rowOff>
                  </to>
                </anchor>
              </controlPr>
            </control>
          </mc:Choice>
        </mc:AlternateContent>
        <mc:AlternateContent xmlns:mc="http://schemas.openxmlformats.org/markup-compatibility/2006">
          <mc:Choice Requires="x14">
            <control shapeId="1013" r:id="rId15" name="Button 18">
              <controlPr defaultSize="0" print="false" autoFill="0" autoPict="0" macro="Module1.Analysis2_Click">
                <anchor moveWithCells="true" sizeWithCells="false">
                  <from>
                    <xdr:col>46</xdr:col>
                    <xdr:colOff>26280</xdr:colOff>
                    <xdr:row>2</xdr:row>
                    <xdr:rowOff>12600</xdr:rowOff>
                  </from>
                  <to>
                    <xdr:col>47</xdr:col>
                    <xdr:colOff>-11880</xdr:colOff>
                    <xdr:row>3</xdr:row>
                    <xdr:rowOff>0</xdr:rowOff>
                  </to>
                </anchor>
              </controlPr>
            </control>
          </mc:Choice>
        </mc:AlternateContent>
        <mc:AlternateContent xmlns:mc="http://schemas.openxmlformats.org/markup-compatibility/2006">
          <mc:Choice Requires="x14">
            <control shapeId="1014" r:id="rId16" name="Button 19">
              <controlPr defaultSize="0" print="false" autoFill="0" autoPict="0" macro="Module1.Analysis3_Click">
                <anchor moveWithCells="true" sizeWithCells="false">
                  <from>
                    <xdr:col>48</xdr:col>
                    <xdr:colOff>26280</xdr:colOff>
                    <xdr:row>2</xdr:row>
                    <xdr:rowOff>12600</xdr:rowOff>
                  </from>
                  <to>
                    <xdr:col>49</xdr:col>
                    <xdr:colOff>-24480</xdr:colOff>
                    <xdr:row>3</xdr:row>
                    <xdr:rowOff>0</xdr:rowOff>
                  </to>
                </anchor>
              </controlPr>
            </control>
          </mc:Choice>
        </mc:AlternateContent>
        <mc:AlternateContent xmlns:mc="http://schemas.openxmlformats.org/markup-compatibility/2006">
          <mc:Choice Requires="x14">
            <control shapeId="1015" r:id="rId17" name="Button 20">
              <controlPr defaultSize="0" print="false" autoFill="0" autoPict="0" macro="Module1.Analysis4_Click">
                <anchor moveWithCells="true" sizeWithCells="false">
                  <from>
                    <xdr:col>50</xdr:col>
                    <xdr:colOff>26280</xdr:colOff>
                    <xdr:row>2</xdr:row>
                    <xdr:rowOff>12600</xdr:rowOff>
                  </from>
                  <to>
                    <xdr:col>51</xdr:col>
                    <xdr:colOff>-26280</xdr:colOff>
                    <xdr:row>3</xdr:row>
                    <xdr:rowOff>0</xdr:rowOff>
                  </to>
                </anchor>
              </controlPr>
            </control>
          </mc:Choice>
        </mc:AlternateContent>
        <mc:AlternateContent xmlns:mc="http://schemas.openxmlformats.org/markup-compatibility/2006">
          <mc:Choice Requires="x14">
            <control shapeId="1016" r:id="rId18" name="Button 23">
              <controlPr defaultSize="0" print="false" autoFill="0" autoPict="0" macro="Module1.Analysis5_Click">
                <anchor moveWithCells="true" sizeWithCells="false">
                  <from>
                    <xdr:col>52</xdr:col>
                    <xdr:colOff>12960</xdr:colOff>
                    <xdr:row>2</xdr:row>
                    <xdr:rowOff>0</xdr:rowOff>
                  </from>
                  <to>
                    <xdr:col>53</xdr:col>
                    <xdr:colOff>-52200</xdr:colOff>
                    <xdr:row>3</xdr:row>
                    <xdr:rowOff>0</xdr:rowOff>
                  </to>
                </anchor>
              </controlPr>
            </control>
          </mc:Choice>
        </mc:AlternateContent>
        <mc:AlternateContent xmlns:mc="http://schemas.openxmlformats.org/markup-compatibility/2006">
          <mc:Choice Requires="x14">
            <control shapeId="1017" r:id="rId19" name="Button 24">
              <controlPr defaultSize="0" print="false" autoFill="0" autoPict="0" macro="Module1.Analysis6_Click">
                <anchor moveWithCells="true" sizeWithCells="false">
                  <from>
                    <xdr:col>54</xdr:col>
                    <xdr:colOff>13320</xdr:colOff>
                    <xdr:row>2</xdr:row>
                    <xdr:rowOff>0</xdr:rowOff>
                  </from>
                  <to>
                    <xdr:col>55</xdr:col>
                    <xdr:colOff>-24840</xdr:colOff>
                    <xdr:row>3</xdr:row>
                    <xdr:rowOff>-12600</xdr:rowOff>
                  </to>
                </anchor>
              </controlPr>
            </control>
          </mc:Choice>
        </mc:AlternateContent>
        <mc:AlternateContent xmlns:mc="http://schemas.openxmlformats.org/markup-compatibility/2006">
          <mc:Choice Requires="x14">
            <control shapeId="1018" r:id="rId20" name="Button 26">
              <controlPr defaultSize="0" print="false" autoFill="0" autoPict="0" macro="Module1.Analysis9_Click">
                <anchor moveWithCells="true" sizeWithCells="false">
                  <from>
                    <xdr:col>60</xdr:col>
                    <xdr:colOff>26280</xdr:colOff>
                    <xdr:row>2</xdr:row>
                    <xdr:rowOff>12600</xdr:rowOff>
                  </from>
                  <to>
                    <xdr:col>61</xdr:col>
                    <xdr:colOff>-24840</xdr:colOff>
                    <xdr:row>3</xdr:row>
                    <xdr:rowOff>0</xdr:rowOff>
                  </to>
                </anchor>
              </controlPr>
            </control>
          </mc:Choice>
        </mc:AlternateContent>
        <mc:AlternateContent xmlns:mc="http://schemas.openxmlformats.org/markup-compatibility/2006">
          <mc:Choice Requires="x14">
            <control shapeId="1019" r:id="rId21" name="Button 27">
              <controlPr defaultSize="0" print="false" autoFill="0" autoPict="0" macro="Module1.Analysis8_Click">
                <anchor moveWithCells="true" sizeWithCells="false">
                  <from>
                    <xdr:col>58</xdr:col>
                    <xdr:colOff>0</xdr:colOff>
                    <xdr:row>1</xdr:row>
                    <xdr:rowOff>1039680</xdr:rowOff>
                  </from>
                  <to>
                    <xdr:col>59</xdr:col>
                    <xdr:colOff>-11880</xdr:colOff>
                    <xdr:row>2</xdr:row>
                    <xdr:rowOff>203040</xdr:rowOff>
                  </to>
                </anchor>
              </controlPr>
            </control>
          </mc:Choice>
        </mc:AlternateContent>
        <mc:AlternateContent xmlns:mc="http://schemas.openxmlformats.org/markup-compatibility/2006">
          <mc:Choice Requires="x14">
            <control shapeId="1020" r:id="rId22" name="Button 28">
              <controlPr defaultSize="0" print="false" autoFill="0" autoPict="0" macro="Module1.Analysis7_Click">
                <anchor moveWithCells="true" sizeWithCells="false">
                  <from>
                    <xdr:col>56</xdr:col>
                    <xdr:colOff>0</xdr:colOff>
                    <xdr:row>2</xdr:row>
                    <xdr:rowOff>12600</xdr:rowOff>
                  </from>
                  <to>
                    <xdr:col>57</xdr:col>
                    <xdr:colOff>-11520</xdr:colOff>
                    <xdr:row>3</xdr:row>
                    <xdr:rowOff>0</xdr:rowOff>
                  </to>
                </anchor>
              </controlPr>
            </control>
          </mc:Choice>
        </mc:AlternateContent>
      </controls>
    </mc:Choice>
  </mc:AlternateContent>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0-13T16:25:44Z</dcterms:created>
  <dc:creator>Andaur Navarro, C.L. (Constanza)</dc:creator>
  <dc:description/>
  <dc:language>en-US</dc:language>
  <cp:lastModifiedBy>deng xudong</cp:lastModifiedBy>
  <dcterms:modified xsi:type="dcterms:W3CDTF">2024-10-16T08:00:5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6F710F3344E14428A99D0F129C12076</vt:lpwstr>
  </property>
</Properties>
</file>